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44040" yWindow="105" windowWidth="14805" windowHeight="8010"/>
  </bookViews>
  <sheets>
    <sheet name="Supplementary Table 3" sheetId="10" r:id="rId1"/>
  </sheets>
  <definedNames>
    <definedName name="_xlnm.Print_Area" localSheetId="0">'Supplementary Table 3'!$A$1:$Y$151</definedName>
  </definedNames>
  <calcPr calcId="162913"/>
</workbook>
</file>

<file path=xl/calcChain.xml><?xml version="1.0" encoding="utf-8"?>
<calcChain xmlns="http://schemas.openxmlformats.org/spreadsheetml/2006/main">
  <c r="U150" i="10" l="1"/>
  <c r="T150" i="10"/>
  <c r="S150" i="10"/>
  <c r="R150" i="10"/>
  <c r="Q150" i="10"/>
  <c r="P150" i="10"/>
  <c r="U147" i="10"/>
  <c r="T147" i="10"/>
  <c r="S147" i="10"/>
  <c r="R147" i="10"/>
  <c r="Q147" i="10"/>
  <c r="P147" i="10"/>
  <c r="U149" i="10"/>
  <c r="T149" i="10"/>
  <c r="S149" i="10"/>
  <c r="R149" i="10"/>
  <c r="Q149" i="10"/>
  <c r="P149" i="10"/>
  <c r="U148" i="10"/>
  <c r="T148" i="10"/>
  <c r="S148" i="10"/>
  <c r="R148" i="10"/>
  <c r="Q148" i="10"/>
  <c r="P148" i="10"/>
  <c r="U151" i="10"/>
  <c r="T151" i="10"/>
  <c r="S151" i="10"/>
  <c r="R151" i="10"/>
  <c r="Q151" i="10"/>
  <c r="P151" i="10"/>
  <c r="U146" i="10"/>
  <c r="T146" i="10"/>
  <c r="S146" i="10"/>
  <c r="R146" i="10"/>
  <c r="P146" i="10"/>
  <c r="U139" i="10"/>
  <c r="T139" i="10"/>
  <c r="S139" i="10"/>
  <c r="R139" i="10"/>
  <c r="Q139" i="10"/>
  <c r="P139" i="10"/>
  <c r="U142" i="10"/>
  <c r="T142" i="10"/>
  <c r="S142" i="10"/>
  <c r="R142" i="10"/>
  <c r="Q142" i="10"/>
  <c r="P142" i="10"/>
  <c r="U143" i="10"/>
  <c r="T143" i="10"/>
  <c r="S143" i="10"/>
  <c r="R143" i="10"/>
  <c r="Q143" i="10"/>
  <c r="P143" i="10"/>
  <c r="U144" i="10"/>
  <c r="T144" i="10"/>
  <c r="R144" i="10"/>
  <c r="P144" i="10"/>
  <c r="U138" i="10"/>
  <c r="T138" i="10"/>
  <c r="S138" i="10"/>
  <c r="R138" i="10"/>
  <c r="Q138" i="10"/>
  <c r="P138" i="10"/>
  <c r="T145" i="10"/>
  <c r="S145" i="10"/>
  <c r="R145" i="10"/>
  <c r="P145" i="10"/>
  <c r="U140" i="10"/>
  <c r="T140" i="10"/>
  <c r="S140" i="10"/>
  <c r="R140" i="10"/>
  <c r="Q140" i="10"/>
  <c r="P140" i="10"/>
  <c r="U141" i="10"/>
  <c r="T141" i="10"/>
  <c r="S141" i="10"/>
  <c r="R141" i="10"/>
  <c r="Q141" i="10"/>
  <c r="P141" i="10"/>
  <c r="T137" i="10"/>
  <c r="S137" i="10"/>
  <c r="R137" i="10"/>
  <c r="P137" i="10"/>
  <c r="U136" i="10"/>
  <c r="T136" i="10"/>
  <c r="S136" i="10"/>
  <c r="R136" i="10"/>
  <c r="Q136" i="10"/>
  <c r="P136" i="10"/>
  <c r="U124" i="10"/>
  <c r="T124" i="10"/>
  <c r="S124" i="10"/>
  <c r="R124" i="10"/>
  <c r="Q124" i="10"/>
  <c r="P124" i="10"/>
  <c r="U131" i="10"/>
  <c r="T131" i="10"/>
  <c r="S131" i="10"/>
  <c r="R131" i="10"/>
  <c r="Q131" i="10"/>
  <c r="P131" i="10"/>
  <c r="S130" i="10"/>
  <c r="R130" i="10"/>
  <c r="P130" i="10"/>
  <c r="U129" i="10"/>
  <c r="T129" i="10"/>
  <c r="S129" i="10"/>
  <c r="R129" i="10"/>
  <c r="Q129" i="10"/>
  <c r="P129" i="10"/>
  <c r="U127" i="10"/>
  <c r="T127" i="10"/>
  <c r="S127" i="10"/>
  <c r="R127" i="10"/>
  <c r="Q127" i="10"/>
  <c r="P127" i="10"/>
  <c r="T134" i="10"/>
  <c r="S134" i="10"/>
  <c r="R134" i="10"/>
  <c r="Q134" i="10"/>
  <c r="P134" i="10"/>
  <c r="U133" i="10"/>
  <c r="T133" i="10"/>
  <c r="P133" i="10"/>
  <c r="U125" i="10"/>
  <c r="T125" i="10"/>
  <c r="S125" i="10"/>
  <c r="R125" i="10"/>
  <c r="Q125" i="10"/>
  <c r="P125" i="10"/>
  <c r="U135" i="10"/>
  <c r="T135" i="10"/>
  <c r="S135" i="10"/>
  <c r="R135" i="10"/>
  <c r="Q135" i="10"/>
  <c r="P135" i="10"/>
  <c r="U132" i="10"/>
  <c r="T132" i="10"/>
  <c r="S132" i="10"/>
  <c r="R132" i="10"/>
  <c r="Q132" i="10"/>
  <c r="P132" i="10"/>
  <c r="U126" i="10"/>
  <c r="T126" i="10"/>
  <c r="S126" i="10"/>
  <c r="R126" i="10"/>
  <c r="Q126" i="10"/>
  <c r="P126" i="10"/>
  <c r="T128" i="10"/>
  <c r="S128" i="10"/>
  <c r="R128" i="10"/>
  <c r="Q128" i="10"/>
  <c r="P128" i="10"/>
  <c r="U121" i="10"/>
  <c r="T121" i="10"/>
  <c r="S121" i="10"/>
  <c r="R121" i="10"/>
  <c r="Q121" i="10"/>
  <c r="P121" i="10"/>
  <c r="U120" i="10"/>
  <c r="T120" i="10"/>
  <c r="S120" i="10"/>
  <c r="R120" i="10"/>
  <c r="Q120" i="10"/>
  <c r="P120" i="10"/>
  <c r="U122" i="10"/>
  <c r="T122" i="10"/>
  <c r="S122" i="10"/>
  <c r="R122" i="10"/>
  <c r="Q122" i="10"/>
  <c r="P122" i="10"/>
  <c r="U123" i="10"/>
  <c r="T123" i="10"/>
  <c r="S123" i="10"/>
  <c r="R123" i="10"/>
  <c r="Q123" i="10"/>
  <c r="P123" i="10"/>
  <c r="U119" i="10"/>
  <c r="T119" i="10"/>
  <c r="S119" i="10"/>
  <c r="R119" i="10"/>
  <c r="Q119" i="10"/>
  <c r="P119" i="10"/>
  <c r="U114" i="10"/>
  <c r="T114" i="10"/>
  <c r="S114" i="10"/>
  <c r="R114" i="10"/>
  <c r="Q114" i="10"/>
  <c r="P114" i="10"/>
  <c r="U116" i="10"/>
  <c r="T116" i="10"/>
  <c r="S116" i="10"/>
  <c r="R116" i="10"/>
  <c r="Q116" i="10"/>
  <c r="P116" i="10"/>
  <c r="U115" i="10"/>
  <c r="T115" i="10"/>
  <c r="S115" i="10"/>
  <c r="R115" i="10"/>
  <c r="Q115" i="10"/>
  <c r="P115" i="10"/>
  <c r="U117" i="10"/>
  <c r="T117" i="10"/>
  <c r="S117" i="10"/>
  <c r="R117" i="10"/>
  <c r="Q117" i="10"/>
  <c r="P117" i="10"/>
  <c r="U118" i="10"/>
  <c r="T118" i="10"/>
  <c r="S118" i="10"/>
  <c r="R118" i="10"/>
  <c r="Q118" i="10"/>
  <c r="P118" i="10"/>
  <c r="U113" i="10"/>
  <c r="T113" i="10"/>
  <c r="S113" i="10"/>
  <c r="R113" i="10"/>
  <c r="Q113" i="10"/>
  <c r="P113" i="10"/>
  <c r="U112" i="10"/>
  <c r="T112" i="10"/>
  <c r="S112" i="10"/>
  <c r="R112" i="10"/>
  <c r="Q112" i="10"/>
  <c r="P112" i="10"/>
  <c r="U110" i="10"/>
  <c r="T110" i="10"/>
  <c r="S110" i="10"/>
  <c r="R110" i="10"/>
  <c r="Q110" i="10"/>
  <c r="P110" i="10"/>
  <c r="T111" i="10"/>
  <c r="R111" i="10"/>
  <c r="Q111" i="10"/>
  <c r="P111" i="10"/>
  <c r="U102" i="10"/>
  <c r="T102" i="10"/>
  <c r="S102" i="10"/>
  <c r="R102" i="10"/>
  <c r="Q102" i="10"/>
  <c r="P102" i="10"/>
  <c r="U100" i="10"/>
  <c r="T100" i="10"/>
  <c r="S100" i="10"/>
  <c r="R100" i="10"/>
  <c r="Q100" i="10"/>
  <c r="P100" i="10"/>
  <c r="T107" i="10"/>
  <c r="S107" i="10"/>
  <c r="R107" i="10"/>
  <c r="Q107" i="10"/>
  <c r="P107" i="10"/>
  <c r="U105" i="10"/>
  <c r="T105" i="10"/>
  <c r="S105" i="10"/>
  <c r="R105" i="10"/>
  <c r="Q105" i="10"/>
  <c r="P105" i="10"/>
  <c r="U104" i="10"/>
  <c r="T104" i="10"/>
  <c r="S104" i="10"/>
  <c r="R104" i="10"/>
  <c r="Q104" i="10"/>
  <c r="P104" i="10"/>
  <c r="T108" i="10"/>
  <c r="R108" i="10"/>
  <c r="Q108" i="10"/>
  <c r="P108" i="10"/>
  <c r="U109" i="10"/>
  <c r="T109" i="10"/>
  <c r="S109" i="10"/>
  <c r="R109" i="10"/>
  <c r="Q109" i="10"/>
  <c r="P109" i="10"/>
  <c r="T101" i="10"/>
  <c r="S101" i="10"/>
  <c r="R101" i="10"/>
  <c r="Q101" i="10"/>
  <c r="P101" i="10"/>
  <c r="U106" i="10"/>
  <c r="T106" i="10"/>
  <c r="S106" i="10"/>
  <c r="R106" i="10"/>
  <c r="Q106" i="10"/>
  <c r="P106" i="10"/>
  <c r="U103" i="10"/>
  <c r="T103" i="10"/>
  <c r="S103" i="10"/>
  <c r="R103" i="10"/>
  <c r="Q103" i="10"/>
  <c r="P103" i="10"/>
  <c r="U96" i="10"/>
  <c r="T96" i="10"/>
  <c r="S96" i="10"/>
  <c r="R96" i="10"/>
  <c r="Q96" i="10"/>
  <c r="P96" i="10"/>
  <c r="T97" i="10"/>
  <c r="R97" i="10"/>
  <c r="Q97" i="10"/>
  <c r="P97" i="10"/>
  <c r="T98" i="10"/>
  <c r="R98" i="10"/>
  <c r="Q98" i="10"/>
  <c r="P98" i="10"/>
  <c r="U99" i="10"/>
  <c r="T99" i="10"/>
  <c r="S99" i="10"/>
  <c r="R99" i="10"/>
  <c r="Q99" i="10"/>
  <c r="P99" i="10"/>
  <c r="U95" i="10"/>
  <c r="T95" i="10"/>
  <c r="S95" i="10"/>
  <c r="R95" i="10"/>
  <c r="Q95" i="10"/>
  <c r="P95" i="10"/>
  <c r="U94" i="10"/>
  <c r="T94" i="10"/>
  <c r="S94" i="10"/>
  <c r="R94" i="10"/>
  <c r="Q94" i="10"/>
  <c r="P94" i="10"/>
  <c r="T93" i="10"/>
  <c r="R93" i="10"/>
  <c r="Q93" i="10"/>
  <c r="P93" i="10"/>
  <c r="S90" i="10"/>
  <c r="P90" i="10"/>
  <c r="U89" i="10"/>
  <c r="T89" i="10"/>
  <c r="S89" i="10"/>
  <c r="R89" i="10"/>
  <c r="Q89" i="10"/>
  <c r="P89" i="10"/>
  <c r="U91" i="10"/>
  <c r="T91" i="10"/>
  <c r="S91" i="10"/>
  <c r="R91" i="10"/>
  <c r="Q91" i="10"/>
  <c r="P91" i="10"/>
  <c r="U92" i="10"/>
  <c r="T92" i="10"/>
  <c r="S92" i="10"/>
  <c r="R92" i="10"/>
  <c r="Q92" i="10"/>
  <c r="P92" i="10"/>
  <c r="U88" i="10"/>
  <c r="T88" i="10"/>
  <c r="S88" i="10"/>
  <c r="R88" i="10"/>
  <c r="Q88" i="10"/>
  <c r="P88" i="10"/>
  <c r="U85" i="10"/>
  <c r="T85" i="10"/>
  <c r="S85" i="10"/>
  <c r="Q85" i="10"/>
  <c r="P85" i="10"/>
  <c r="T87" i="10"/>
  <c r="S87" i="10"/>
  <c r="R87" i="10"/>
  <c r="Q87" i="10"/>
  <c r="P87" i="10"/>
  <c r="U86" i="10"/>
  <c r="T86" i="10"/>
  <c r="S86" i="10"/>
  <c r="R86" i="10"/>
  <c r="Q86" i="10"/>
  <c r="P86" i="10"/>
  <c r="U84" i="10"/>
  <c r="T84" i="10"/>
  <c r="S84" i="10"/>
  <c r="R84" i="10"/>
  <c r="Q84" i="10"/>
  <c r="P84" i="10"/>
  <c r="U83" i="10"/>
  <c r="T83" i="10"/>
  <c r="S83" i="10"/>
  <c r="R83" i="10"/>
  <c r="Q83" i="10"/>
  <c r="P83" i="10"/>
  <c r="U82" i="10"/>
  <c r="T82" i="10"/>
  <c r="S82" i="10"/>
  <c r="R82" i="10"/>
  <c r="Q82" i="10"/>
  <c r="P82" i="10"/>
  <c r="U80" i="10"/>
  <c r="T80" i="10"/>
  <c r="S80" i="10"/>
  <c r="R80" i="10"/>
  <c r="Q80" i="10"/>
  <c r="P80" i="10"/>
  <c r="U81" i="10"/>
  <c r="T81" i="10"/>
  <c r="S81" i="10"/>
  <c r="R81" i="10"/>
  <c r="Q81" i="10"/>
  <c r="P81" i="10"/>
  <c r="U72" i="10"/>
  <c r="T72" i="10"/>
  <c r="S72" i="10"/>
  <c r="R72" i="10"/>
  <c r="Q72" i="10"/>
  <c r="P72" i="10"/>
  <c r="T78" i="10"/>
  <c r="R78" i="10"/>
  <c r="Q78" i="10"/>
  <c r="P78" i="10"/>
  <c r="U74" i="10"/>
  <c r="T74" i="10"/>
  <c r="P74" i="10"/>
  <c r="T73" i="10"/>
  <c r="S73" i="10"/>
  <c r="R73" i="10"/>
  <c r="Q73" i="10"/>
  <c r="P73" i="10"/>
  <c r="U71" i="10"/>
  <c r="T71" i="10"/>
  <c r="S71" i="10"/>
  <c r="R71" i="10"/>
  <c r="Q71" i="10"/>
  <c r="P71" i="10"/>
  <c r="U75" i="10"/>
  <c r="T75" i="10"/>
  <c r="S75" i="10"/>
  <c r="R75" i="10"/>
  <c r="Q75" i="10"/>
  <c r="P75" i="10"/>
  <c r="U77" i="10"/>
  <c r="T77" i="10"/>
  <c r="R77" i="10"/>
  <c r="Q77" i="10"/>
  <c r="P77" i="10"/>
  <c r="U76" i="10"/>
  <c r="T76" i="10"/>
  <c r="S76" i="10"/>
  <c r="R76" i="10"/>
  <c r="Q76" i="10"/>
  <c r="P76" i="10"/>
  <c r="U79" i="10"/>
  <c r="T79" i="10"/>
  <c r="S79" i="10"/>
  <c r="R79" i="10"/>
  <c r="Q79" i="10"/>
  <c r="P79" i="10"/>
  <c r="T70" i="10"/>
  <c r="R70" i="10"/>
  <c r="Q70" i="10"/>
  <c r="P70" i="10"/>
  <c r="U68" i="10"/>
  <c r="T68" i="10"/>
  <c r="S68" i="10"/>
  <c r="R68" i="10"/>
  <c r="Q68" i="10"/>
  <c r="P68" i="10"/>
  <c r="U67" i="10"/>
  <c r="T67" i="10"/>
  <c r="S67" i="10"/>
  <c r="R67" i="10"/>
  <c r="Q67" i="10"/>
  <c r="P67" i="10"/>
  <c r="U69" i="10"/>
  <c r="T69" i="10"/>
  <c r="S69" i="10"/>
  <c r="R69" i="10"/>
  <c r="Q69" i="10"/>
  <c r="P69" i="10"/>
  <c r="U66" i="10"/>
  <c r="T66" i="10"/>
  <c r="S66" i="10"/>
  <c r="R66" i="10"/>
  <c r="Q66" i="10"/>
  <c r="P66" i="10"/>
  <c r="T65" i="10"/>
  <c r="R65" i="10"/>
  <c r="Q65" i="10"/>
  <c r="P65" i="10"/>
  <c r="U64" i="10"/>
  <c r="T64" i="10"/>
  <c r="S64" i="10"/>
  <c r="R64" i="10"/>
  <c r="Q64" i="10"/>
  <c r="P64" i="10"/>
  <c r="U63" i="10"/>
  <c r="T63" i="10"/>
  <c r="S63" i="10"/>
  <c r="R63" i="10"/>
  <c r="Q63" i="10"/>
  <c r="P63" i="10"/>
  <c r="U62" i="10"/>
  <c r="T62" i="10"/>
  <c r="S62" i="10"/>
  <c r="R62" i="10"/>
  <c r="Q62" i="10"/>
  <c r="P62" i="10"/>
  <c r="U61" i="10"/>
  <c r="T61" i="10"/>
  <c r="S61" i="10"/>
  <c r="Q61" i="10"/>
  <c r="P61" i="10"/>
  <c r="U60" i="10"/>
  <c r="T60" i="10"/>
  <c r="S60" i="10"/>
  <c r="R60" i="10"/>
  <c r="Q60" i="10"/>
  <c r="P60" i="10"/>
  <c r="U59" i="10"/>
  <c r="T59" i="10"/>
  <c r="S59" i="10"/>
  <c r="R59" i="10"/>
  <c r="Q59" i="10"/>
  <c r="P59" i="10"/>
  <c r="U58" i="10"/>
  <c r="T58" i="10"/>
  <c r="S58" i="10"/>
  <c r="R58" i="10"/>
  <c r="Q58" i="10"/>
  <c r="P58" i="10"/>
  <c r="U57" i="10"/>
  <c r="T57" i="10"/>
  <c r="S57" i="10"/>
  <c r="R57" i="10"/>
  <c r="Q57" i="10"/>
  <c r="P57" i="10"/>
  <c r="U56" i="10"/>
  <c r="T56" i="10"/>
  <c r="S56" i="10"/>
  <c r="R56" i="10"/>
  <c r="Q56" i="10"/>
  <c r="P56" i="10"/>
  <c r="U55" i="10"/>
  <c r="T55" i="10"/>
  <c r="S55" i="10"/>
  <c r="R55" i="10"/>
  <c r="Q55" i="10"/>
  <c r="P55" i="10"/>
  <c r="U54" i="10"/>
  <c r="T54" i="10"/>
  <c r="S54" i="10"/>
  <c r="R54" i="10"/>
  <c r="Q54" i="10"/>
  <c r="P54" i="10"/>
  <c r="U52" i="10"/>
  <c r="T52" i="10"/>
  <c r="S52" i="10"/>
  <c r="R52" i="10"/>
  <c r="Q52" i="10"/>
  <c r="P52" i="10"/>
  <c r="U53" i="10"/>
  <c r="T53" i="10"/>
  <c r="R53" i="10"/>
  <c r="Q53" i="10"/>
  <c r="P53" i="10"/>
  <c r="U50" i="10"/>
  <c r="T50" i="10"/>
  <c r="S50" i="10"/>
  <c r="R50" i="10"/>
  <c r="Q50" i="10"/>
  <c r="P50" i="10"/>
  <c r="U51" i="10"/>
  <c r="T51" i="10"/>
  <c r="S51" i="10"/>
  <c r="R51" i="10"/>
  <c r="Q51" i="10"/>
  <c r="P51" i="10"/>
  <c r="U49" i="10"/>
  <c r="T49" i="10"/>
  <c r="S49" i="10"/>
  <c r="R49" i="10"/>
  <c r="Q49" i="10"/>
  <c r="P49" i="10"/>
  <c r="U48" i="10"/>
  <c r="T48" i="10"/>
  <c r="S48" i="10"/>
  <c r="R48" i="10"/>
  <c r="Q48" i="10"/>
  <c r="P48" i="10"/>
  <c r="U47" i="10"/>
  <c r="T47" i="10"/>
  <c r="S47" i="10"/>
  <c r="R47" i="10"/>
  <c r="Q47" i="10"/>
  <c r="P47" i="10"/>
  <c r="T46" i="10"/>
  <c r="S46" i="10"/>
  <c r="R46" i="10"/>
  <c r="Q46" i="10"/>
  <c r="P46" i="10"/>
  <c r="T45" i="10"/>
  <c r="R45" i="10"/>
  <c r="Q45" i="10"/>
  <c r="P45" i="10"/>
  <c r="U44" i="10"/>
  <c r="T44" i="10"/>
  <c r="P44" i="10"/>
  <c r="T43" i="10"/>
  <c r="S43" i="10"/>
  <c r="R43" i="10"/>
  <c r="P43" i="10"/>
  <c r="U42" i="10"/>
  <c r="T42" i="10"/>
  <c r="S42" i="10"/>
  <c r="R42" i="10"/>
  <c r="Q42" i="10"/>
  <c r="P42" i="10"/>
  <c r="U41" i="10"/>
  <c r="T41" i="10"/>
  <c r="S41" i="10"/>
  <c r="R41" i="10"/>
  <c r="Q41" i="10"/>
  <c r="P41" i="10"/>
  <c r="U40" i="10"/>
  <c r="T40" i="10"/>
  <c r="S40" i="10"/>
  <c r="R40" i="10"/>
  <c r="Q40" i="10"/>
  <c r="P40" i="10"/>
  <c r="U39" i="10"/>
  <c r="T39" i="10"/>
  <c r="S39" i="10"/>
  <c r="R39" i="10"/>
  <c r="P39" i="10"/>
  <c r="U37" i="10"/>
  <c r="T37" i="10"/>
  <c r="S37" i="10"/>
  <c r="R37" i="10"/>
  <c r="Q37" i="10"/>
  <c r="P37" i="10"/>
  <c r="U38" i="10"/>
  <c r="T38" i="10"/>
  <c r="S38" i="10"/>
  <c r="R38" i="10"/>
  <c r="Q38" i="10"/>
  <c r="P38" i="10"/>
  <c r="U36" i="10"/>
  <c r="T36" i="10"/>
  <c r="S36" i="10"/>
  <c r="R36" i="10"/>
  <c r="Q36" i="10"/>
  <c r="P36" i="10"/>
  <c r="U35" i="10"/>
  <c r="T35" i="10"/>
  <c r="P35" i="10"/>
  <c r="U33" i="10"/>
  <c r="T33" i="10"/>
  <c r="S33" i="10"/>
  <c r="R33" i="10"/>
  <c r="Q33" i="10"/>
  <c r="P33" i="10"/>
  <c r="U34" i="10"/>
  <c r="T34" i="10"/>
  <c r="S34" i="10"/>
  <c r="R34" i="10"/>
  <c r="Q34" i="10"/>
  <c r="P34" i="10"/>
  <c r="U32" i="10"/>
  <c r="T32" i="10"/>
  <c r="S32" i="10"/>
  <c r="R32" i="10"/>
  <c r="Q32" i="10"/>
  <c r="P32" i="10"/>
  <c r="U31" i="10"/>
  <c r="T31" i="10"/>
  <c r="S31" i="10"/>
  <c r="R31" i="10"/>
  <c r="P31" i="10"/>
  <c r="T30" i="10"/>
  <c r="S30" i="10"/>
  <c r="R30" i="10"/>
  <c r="Q30" i="10"/>
  <c r="P30" i="10"/>
  <c r="U29" i="10"/>
  <c r="T29" i="10"/>
  <c r="S29" i="10"/>
  <c r="R29" i="10"/>
  <c r="Q29" i="10"/>
  <c r="P29" i="10"/>
  <c r="U28" i="10"/>
  <c r="T28" i="10"/>
  <c r="S28" i="10"/>
  <c r="R28" i="10"/>
  <c r="Q28" i="10"/>
  <c r="P28" i="10"/>
  <c r="U27" i="10"/>
  <c r="T27" i="10"/>
  <c r="S27" i="10"/>
  <c r="R27" i="10"/>
  <c r="Q27" i="10"/>
  <c r="P27" i="10"/>
  <c r="U25" i="10"/>
  <c r="T25" i="10"/>
  <c r="S25" i="10"/>
  <c r="R25" i="10"/>
  <c r="Q25" i="10"/>
  <c r="P25" i="10"/>
  <c r="T26" i="10"/>
  <c r="R26" i="10"/>
  <c r="Q26" i="10"/>
  <c r="P26" i="10"/>
  <c r="S20" i="10"/>
  <c r="P20" i="10"/>
  <c r="U22" i="10"/>
  <c r="T22" i="10"/>
  <c r="S22" i="10"/>
  <c r="R22" i="10"/>
  <c r="Q22" i="10"/>
  <c r="P22" i="10"/>
  <c r="U18" i="10"/>
  <c r="T18" i="10"/>
  <c r="S18" i="10"/>
  <c r="R18" i="10"/>
  <c r="Q18" i="10"/>
  <c r="P18" i="10"/>
  <c r="T23" i="10"/>
  <c r="S23" i="10"/>
  <c r="R23" i="10"/>
  <c r="Q23" i="10"/>
  <c r="P23" i="10"/>
  <c r="U24" i="10"/>
  <c r="T24" i="10"/>
  <c r="S24" i="10"/>
  <c r="R24" i="10"/>
  <c r="Q24" i="10"/>
  <c r="P24" i="10"/>
  <c r="U19" i="10"/>
  <c r="T19" i="10"/>
  <c r="S19" i="10"/>
  <c r="R19" i="10"/>
  <c r="Q19" i="10"/>
  <c r="P19" i="10"/>
  <c r="U21" i="10"/>
  <c r="T21" i="10"/>
  <c r="S21" i="10"/>
  <c r="R21" i="10"/>
  <c r="Q21" i="10"/>
  <c r="P21" i="10"/>
  <c r="U16" i="10"/>
  <c r="T16" i="10"/>
  <c r="S16" i="10"/>
  <c r="R16" i="10"/>
  <c r="Q16" i="10"/>
  <c r="P16" i="10"/>
  <c r="U15" i="10"/>
  <c r="T15" i="10"/>
  <c r="S15" i="10"/>
  <c r="R15" i="10"/>
  <c r="Q15" i="10"/>
  <c r="P15" i="10"/>
  <c r="U17" i="10"/>
  <c r="T17" i="10"/>
  <c r="S17" i="10"/>
  <c r="R17" i="10"/>
  <c r="Q17" i="10"/>
  <c r="P17" i="10"/>
  <c r="U14" i="10"/>
  <c r="T14" i="10"/>
  <c r="S14" i="10"/>
  <c r="R14" i="10"/>
  <c r="Q14" i="10"/>
  <c r="P14" i="10"/>
  <c r="U13" i="10"/>
  <c r="T13" i="10"/>
  <c r="S13" i="10"/>
  <c r="R13" i="10"/>
  <c r="Q13" i="10"/>
  <c r="P13" i="10"/>
  <c r="U12" i="10"/>
  <c r="T12" i="10"/>
  <c r="S12" i="10"/>
  <c r="R12" i="10"/>
  <c r="Q12" i="10"/>
  <c r="P12" i="10"/>
  <c r="U11" i="10"/>
  <c r="T11" i="10"/>
  <c r="S11" i="10"/>
  <c r="R11" i="10"/>
  <c r="Q11" i="10"/>
  <c r="P11" i="10"/>
  <c r="U9" i="10"/>
  <c r="T9" i="10"/>
  <c r="S9" i="10"/>
  <c r="R9" i="10"/>
  <c r="Q9" i="10"/>
  <c r="P9" i="10"/>
  <c r="U10" i="10"/>
  <c r="T10" i="10"/>
  <c r="Q10" i="10"/>
  <c r="P10" i="10"/>
  <c r="U8" i="10"/>
  <c r="T8" i="10"/>
  <c r="S8" i="10"/>
  <c r="R8" i="10"/>
  <c r="Q8" i="10"/>
  <c r="P8" i="10"/>
  <c r="U7" i="10"/>
  <c r="T7" i="10"/>
  <c r="S7" i="10"/>
  <c r="R7" i="10"/>
  <c r="Q7" i="10"/>
  <c r="P7" i="10"/>
  <c r="U4" i="10"/>
  <c r="T4" i="10"/>
  <c r="S4" i="10"/>
  <c r="R4" i="10"/>
  <c r="Q4" i="10"/>
  <c r="P4" i="10"/>
  <c r="T5" i="10"/>
  <c r="Q5" i="10"/>
  <c r="P5" i="10"/>
  <c r="U6" i="10"/>
  <c r="T6" i="10"/>
  <c r="S6" i="10"/>
  <c r="R6" i="10"/>
  <c r="Q6" i="10"/>
  <c r="P6" i="10"/>
  <c r="T3" i="10"/>
  <c r="S3" i="10"/>
  <c r="R3" i="10"/>
  <c r="P3" i="10"/>
</calcChain>
</file>

<file path=xl/sharedStrings.xml><?xml version="1.0" encoding="utf-8"?>
<sst xmlns="http://schemas.openxmlformats.org/spreadsheetml/2006/main" count="996" uniqueCount="951">
  <si>
    <t>Description</t>
  </si>
  <si>
    <t>MEX3D</t>
  </si>
  <si>
    <t>ProbeID</t>
  </si>
  <si>
    <t>GeneSymbol</t>
  </si>
  <si>
    <t>A_21_P0013198</t>
  </si>
  <si>
    <t>PSPHP1</t>
  </si>
  <si>
    <t>A_32_P148345</t>
  </si>
  <si>
    <t>ANXA2</t>
  </si>
  <si>
    <t>A_24_P680657</t>
  </si>
  <si>
    <t>CCDC73</t>
  </si>
  <si>
    <t>A_23_P344578</t>
  </si>
  <si>
    <t>FAM154A</t>
  </si>
  <si>
    <t>A_19_P00316159</t>
  </si>
  <si>
    <t>LOC101929452</t>
  </si>
  <si>
    <t>A_33_P3411388</t>
  </si>
  <si>
    <t>UNCX</t>
  </si>
  <si>
    <t>A_33_P3338853</t>
  </si>
  <si>
    <t>HTATSF1P2</t>
  </si>
  <si>
    <t>A_33_P3239278</t>
  </si>
  <si>
    <t>OR4D10</t>
  </si>
  <si>
    <t>A_33_P3280367</t>
  </si>
  <si>
    <t>SULT4A1</t>
  </si>
  <si>
    <t>A_21_P0001059</t>
  </si>
  <si>
    <t>LOC101929565</t>
  </si>
  <si>
    <t>A_23_P93282</t>
  </si>
  <si>
    <t>HIST1H3J</t>
  </si>
  <si>
    <t>A_21_P0014190</t>
  </si>
  <si>
    <t>LOC101927181</t>
  </si>
  <si>
    <t>A_23_P69030</t>
  </si>
  <si>
    <t>COL8A1</t>
  </si>
  <si>
    <t>A_23_P115246</t>
  </si>
  <si>
    <t>FCN3</t>
  </si>
  <si>
    <t>A_32_P40596</t>
  </si>
  <si>
    <t>KCNA2</t>
  </si>
  <si>
    <t>A_32_P78816</t>
  </si>
  <si>
    <t>PSPH</t>
  </si>
  <si>
    <t>A_23_P153372</t>
  </si>
  <si>
    <t>HSH2D</t>
  </si>
  <si>
    <t>A_23_P44849</t>
  </si>
  <si>
    <t>KCTD13</t>
  </si>
  <si>
    <t>A_23_P59888</t>
  </si>
  <si>
    <t>NACAP1</t>
  </si>
  <si>
    <t>A_23_P300740</t>
  </si>
  <si>
    <t>NPB</t>
  </si>
  <si>
    <t>A_33_P3399064</t>
  </si>
  <si>
    <t>RNA5-8S5</t>
  </si>
  <si>
    <t>A_24_P297480</t>
  </si>
  <si>
    <t>RNF113B</t>
  </si>
  <si>
    <t>A_32_P203013</t>
  </si>
  <si>
    <t>RPS10P7</t>
  </si>
  <si>
    <t>A_21_P0000423</t>
  </si>
  <si>
    <t>SNORD114-27</t>
  </si>
  <si>
    <t>A_33_P3384900</t>
  </si>
  <si>
    <t>A_33_P3283863</t>
  </si>
  <si>
    <t>TENM1</t>
  </si>
  <si>
    <t>A_32_P161033</t>
  </si>
  <si>
    <t>lnc-RP3-377D14.1.1-3</t>
  </si>
  <si>
    <t>A_33_P3293524</t>
  </si>
  <si>
    <t>NEURL1</t>
  </si>
  <si>
    <t>A_21_P0012873</t>
  </si>
  <si>
    <t>LOC100507387</t>
  </si>
  <si>
    <t>A_33_P3245922</t>
  </si>
  <si>
    <t>MAP3K4</t>
  </si>
  <si>
    <t>A_19_P00801042</t>
  </si>
  <si>
    <t>A_33_P3420446</t>
  </si>
  <si>
    <t>LRRD1</t>
  </si>
  <si>
    <t>A_23_P364437</t>
  </si>
  <si>
    <t>CDH23</t>
  </si>
  <si>
    <t>A_21_P0001246</t>
  </si>
  <si>
    <t>LOC101927851</t>
  </si>
  <si>
    <t>A_23_P403284</t>
  </si>
  <si>
    <t>OTX1</t>
  </si>
  <si>
    <t>A_33_P3317253</t>
  </si>
  <si>
    <t>PTER</t>
  </si>
  <si>
    <t>A_33_P3307447</t>
  </si>
  <si>
    <t>A_23_P115467</t>
  </si>
  <si>
    <t>S100A5</t>
  </si>
  <si>
    <t>A_33_P3313596</t>
  </si>
  <si>
    <t>A_23_P12082</t>
  </si>
  <si>
    <t>CHI3L2</t>
  </si>
  <si>
    <t>A_24_P783008</t>
  </si>
  <si>
    <t>A_33_P3318946</t>
  </si>
  <si>
    <t>HAPLN2</t>
  </si>
  <si>
    <t>A_21_P0000420</t>
  </si>
  <si>
    <t>SNORD114-23</t>
  </si>
  <si>
    <t>A_24_P251969</t>
  </si>
  <si>
    <t>FGF1</t>
  </si>
  <si>
    <t>A_33_P3344282</t>
  </si>
  <si>
    <t>HS1BP3</t>
  </si>
  <si>
    <t>A_24_P315500</t>
  </si>
  <si>
    <t>NFYC-AS1</t>
  </si>
  <si>
    <t>A_33_P3410895</t>
  </si>
  <si>
    <t>POR</t>
  </si>
  <si>
    <t>A_33_P3301469</t>
  </si>
  <si>
    <t>ANKRD30BL</t>
  </si>
  <si>
    <t>A_21_P0012454</t>
  </si>
  <si>
    <t>PTPN11</t>
  </si>
  <si>
    <t>A_24_P324405</t>
  </si>
  <si>
    <t>A_23_P4592</t>
  </si>
  <si>
    <t>SIGLEC6</t>
  </si>
  <si>
    <t>A_21_P0000109</t>
  </si>
  <si>
    <t>A_21_P0011094</t>
  </si>
  <si>
    <t>A_23_P47282</t>
  </si>
  <si>
    <t>ST14</t>
  </si>
  <si>
    <t>A_23_P141555</t>
  </si>
  <si>
    <t>TBX21</t>
  </si>
  <si>
    <t>A_24_P247536</t>
  </si>
  <si>
    <t>A_21_P0006968</t>
  </si>
  <si>
    <t>SFTA1P</t>
  </si>
  <si>
    <t>A_23_P48307</t>
  </si>
  <si>
    <t>A_19_P00322998</t>
  </si>
  <si>
    <t>LOC441204</t>
  </si>
  <si>
    <t>A_21_P0012439</t>
  </si>
  <si>
    <t>TRANK1</t>
  </si>
  <si>
    <t>A_23_P334727</t>
  </si>
  <si>
    <t>A_24_P414332</t>
  </si>
  <si>
    <t>AFF1</t>
  </si>
  <si>
    <t>A_21_P0013373</t>
  </si>
  <si>
    <t>A_33_P3413810</t>
  </si>
  <si>
    <t>LOC101928038</t>
  </si>
  <si>
    <t>A_33_P3294524</t>
  </si>
  <si>
    <t>ANKRD12</t>
  </si>
  <si>
    <t>A_32_P119569</t>
  </si>
  <si>
    <t>GOLGA8EP</t>
  </si>
  <si>
    <t>A_21_P0000408</t>
  </si>
  <si>
    <t>SNORD114-11</t>
  </si>
  <si>
    <t>A_24_P917866</t>
  </si>
  <si>
    <t>SET</t>
  </si>
  <si>
    <t>A_33_P3380311</t>
  </si>
  <si>
    <t>ATRX</t>
  </si>
  <si>
    <t>A_24_P215804</t>
  </si>
  <si>
    <t>A_33_P3359368</t>
  </si>
  <si>
    <t>DHRS4L1</t>
  </si>
  <si>
    <t>A_23_P141173</t>
  </si>
  <si>
    <t>MPO</t>
  </si>
  <si>
    <t>A_23_P47466</t>
  </si>
  <si>
    <t>PRG3</t>
  </si>
  <si>
    <t>A_33_P3318444</t>
  </si>
  <si>
    <t>RNF222</t>
  </si>
  <si>
    <t>A_21_P0014042</t>
  </si>
  <si>
    <t>SIRPB1</t>
  </si>
  <si>
    <t>A_21_P0000422</t>
  </si>
  <si>
    <t>SNORD114-26</t>
  </si>
  <si>
    <t>A_21_P0000448</t>
  </si>
  <si>
    <t>SNORD116-12</t>
  </si>
  <si>
    <t>A_33_P3416687</t>
  </si>
  <si>
    <t>TRIM16</t>
  </si>
  <si>
    <t>A_24_P384397</t>
  </si>
  <si>
    <t>A_23_P17456</t>
  </si>
  <si>
    <t>A_33_P3272808</t>
  </si>
  <si>
    <t>PTCD3</t>
  </si>
  <si>
    <t>A_33_P3268343</t>
  </si>
  <si>
    <t>PGAM4</t>
  </si>
  <si>
    <t>A_21_P0000424</t>
  </si>
  <si>
    <t>SNORD114-28</t>
  </si>
  <si>
    <t>A_23_P46309</t>
  </si>
  <si>
    <t>RCC1</t>
  </si>
  <si>
    <t>A_23_P140527</t>
  </si>
  <si>
    <t>FOXB1</t>
  </si>
  <si>
    <t>A_21_P0004750</t>
  </si>
  <si>
    <t>lnc-SUPT3H-1</t>
  </si>
  <si>
    <t>A_19_P00800206</t>
  </si>
  <si>
    <t>LOC400958</t>
  </si>
  <si>
    <t>A_33_P3227217</t>
  </si>
  <si>
    <t>SNORA81</t>
  </si>
  <si>
    <t>A_23_P84189</t>
  </si>
  <si>
    <t>PITPNC1</t>
  </si>
  <si>
    <t>A_32_P25514</t>
  </si>
  <si>
    <t>GABRG2</t>
  </si>
  <si>
    <t>A_21_P0004417</t>
  </si>
  <si>
    <t>RASGRF2-AS1</t>
  </si>
  <si>
    <t>A_24_P323114</t>
  </si>
  <si>
    <t>ANXA2P3</t>
  </si>
  <si>
    <t>A_23_P93524</t>
  </si>
  <si>
    <t>SAMD3</t>
  </si>
  <si>
    <t>A_21_P0000419</t>
  </si>
  <si>
    <t>SNORD114-22</t>
  </si>
  <si>
    <t>A_23_P47941</t>
  </si>
  <si>
    <t>HOXC11</t>
  </si>
  <si>
    <t>A_21_P0000418</t>
  </si>
  <si>
    <t>SNORD114-21</t>
  </si>
  <si>
    <t>A_23_P434518</t>
  </si>
  <si>
    <t>A_21_P0000412</t>
  </si>
  <si>
    <t>SNORD114-15</t>
  </si>
  <si>
    <t>A_21_P0003027</t>
  </si>
  <si>
    <t>LOC644662</t>
  </si>
  <si>
    <t>A_24_P389916</t>
  </si>
  <si>
    <t>LRRC32</t>
  </si>
  <si>
    <t>A_33_P3304293</t>
  </si>
  <si>
    <t>STAG2</t>
  </si>
  <si>
    <t>A_32_P208350</t>
  </si>
  <si>
    <t>TDRD9</t>
  </si>
  <si>
    <t>A_33_P3212394</t>
  </si>
  <si>
    <t>FRG2C</t>
  </si>
  <si>
    <t>A_23_P170534</t>
  </si>
  <si>
    <t>FUT7</t>
  </si>
  <si>
    <t>A_33_P3224345</t>
  </si>
  <si>
    <t>HERC2P10</t>
  </si>
  <si>
    <t>A_23_P145501</t>
  </si>
  <si>
    <t>MED23</t>
  </si>
  <si>
    <t>A_33_P3262555</t>
  </si>
  <si>
    <t>A_21_P0000108</t>
  </si>
  <si>
    <t>A_23_P431346</t>
  </si>
  <si>
    <t>PRR15</t>
  </si>
  <si>
    <t>A_23_P64837</t>
  </si>
  <si>
    <t>SMAGP</t>
  </si>
  <si>
    <t>A_21_P0000494</t>
  </si>
  <si>
    <t>SNORA16B</t>
  </si>
  <si>
    <t>A_21_P0000413</t>
  </si>
  <si>
    <t>SNORD114-16</t>
  </si>
  <si>
    <t>A_32_P225854</t>
  </si>
  <si>
    <t>SPRED2</t>
  </si>
  <si>
    <t>A_24_P298027</t>
  </si>
  <si>
    <t>AXIN2</t>
  </si>
  <si>
    <t>A_23_P107116</t>
  </si>
  <si>
    <t>RNF112</t>
  </si>
  <si>
    <t>A_21_P0013760</t>
  </si>
  <si>
    <t>A_33_P3791123</t>
  </si>
  <si>
    <t>ATP5L2</t>
  </si>
  <si>
    <t>A_33_P3386242</t>
  </si>
  <si>
    <t>CNKSR1</t>
  </si>
  <si>
    <t>A_33_P3236642</t>
  </si>
  <si>
    <t>MIA3</t>
  </si>
  <si>
    <t>A_23_P213336</t>
  </si>
  <si>
    <t>A_24_P354715</t>
  </si>
  <si>
    <t>NT5E</t>
  </si>
  <si>
    <t>A_33_P3244872</t>
  </si>
  <si>
    <t>CEP350</t>
  </si>
  <si>
    <t>A_24_P131589</t>
  </si>
  <si>
    <t>CD86</t>
  </si>
  <si>
    <t>A_23_P42331</t>
  </si>
  <si>
    <t>HMGA1</t>
  </si>
  <si>
    <t>A_21_P0010503</t>
  </si>
  <si>
    <t>HOTAIR</t>
  </si>
  <si>
    <t>A_23_P416314</t>
  </si>
  <si>
    <t>HRASLS5</t>
  </si>
  <si>
    <t>A_24_P32085</t>
  </si>
  <si>
    <t>MOB3B</t>
  </si>
  <si>
    <t>A_33_P3356577</t>
  </si>
  <si>
    <t>A_21_P0000425</t>
  </si>
  <si>
    <t>A_23_P339687</t>
  </si>
  <si>
    <t>ZNF675</t>
  </si>
  <si>
    <t>A_33_P3257628</t>
  </si>
  <si>
    <t>COG4</t>
  </si>
  <si>
    <t>A_33_P3422170</t>
  </si>
  <si>
    <t>HNRNPA3</t>
  </si>
  <si>
    <t>A_24_P66932</t>
  </si>
  <si>
    <t>LOC729080</t>
  </si>
  <si>
    <t>A_33_P3789894</t>
  </si>
  <si>
    <t>SNORA75</t>
  </si>
  <si>
    <t>A_33_P3220390</t>
  </si>
  <si>
    <t>WTAP</t>
  </si>
  <si>
    <t>A_24_P37887</t>
  </si>
  <si>
    <t>GPR150</t>
  </si>
  <si>
    <t>A_33_P3258274</t>
  </si>
  <si>
    <t>TFPI</t>
  </si>
  <si>
    <t>RPL32P3</t>
  </si>
  <si>
    <t>CDK11A</t>
  </si>
  <si>
    <t>LOC200726</t>
  </si>
  <si>
    <t>RPL31</t>
  </si>
  <si>
    <t>PABPC3</t>
  </si>
  <si>
    <t>LFNG</t>
  </si>
  <si>
    <t>MTRNR2L8</t>
  </si>
  <si>
    <t>SNRPD2P2</t>
  </si>
  <si>
    <t>FAM133B</t>
  </si>
  <si>
    <t>CKLF</t>
  </si>
  <si>
    <t>RAVER1</t>
  </si>
  <si>
    <t>PrimaryAccession</t>
  </si>
  <si>
    <t>RefSeqAccession</t>
  </si>
  <si>
    <t>GenbankAccession</t>
  </si>
  <si>
    <t>UniGeneID</t>
  </si>
  <si>
    <t>EntrezGeneID</t>
  </si>
  <si>
    <t>EnsemblID</t>
  </si>
  <si>
    <t>TIGRID</t>
  </si>
  <si>
    <t>GO</t>
  </si>
  <si>
    <t>GenomicCoordinates</t>
  </si>
  <si>
    <t>Cytoband</t>
  </si>
  <si>
    <t>Homo sapiens phosphoserine phosphatase-like, mRNA (cDNA clone IMAGE:5552627), partial cds. [BC065228]</t>
  </si>
  <si>
    <t>THC2500158</t>
  </si>
  <si>
    <t>GO:0004647(phosphoserine phosphatase activity)|GO:0008283(cell proliferation)|GO:0016311(dephosphorylation)</t>
  </si>
  <si>
    <t>chr7:55841079-55841138</t>
  </si>
  <si>
    <t>hs|7p11.2</t>
  </si>
  <si>
    <t>Homo sapiens UNC homeobox (UNCX), mRNA [NM_001080461]</t>
  </si>
  <si>
    <t>GO:0001502(cartilage condensation)|GO:0005634(nucleus)|GO:0006351(transcription, DNA-dependent)|GO:0006355(regulation of transcription, DNA-dependent)|GO:0007389(pattern specification process)|GO:0021516(dorsal spinal cord development)|GO:0021889(olfactory bulb interneuron differentiation)|GO:0035726(common myeloid progenitor cell proliferation)|GO:0043565(sequence-specific DNA binding)|GO:0045595(regulation of cell differentiation)</t>
  </si>
  <si>
    <t>chr7:1276434-1276493</t>
  </si>
  <si>
    <t>hs|7p22.3</t>
  </si>
  <si>
    <t>Homo sapiens uncharacterized LOC101929452 (LOC101929452), long non-coding RNA [NR_110252]</t>
  </si>
  <si>
    <t>chr2:7217894-7217835</t>
  </si>
  <si>
    <t>hs|2p25.1</t>
  </si>
  <si>
    <t>Homo sapiens annexin A2 (ANXA2), transcript variant 2, mRNA [NM_001002857]</t>
  </si>
  <si>
    <t>NP1174962</t>
  </si>
  <si>
    <t>GO:0001525(angiogenesis)|GO:0001726(ruffle)|GO:0001765(membrane raft assembly)|GO:0001934(positive regulation of protein phosphorylation)|GO:0005509(calcium ion binding)|GO:0005515(protein binding)|GO:0005544(calcium-dependent phospholipid binding)|GO:0005546(phosphatidylinositol-4,5-bisphosphate binding)|GO:0005604(basement membrane)|GO:0005615(extracellular space)|GO:0005634(nucleus)|GO:0005765(lysosomal membrane)|GO:0005768(endosome)|GO:0005769(early endosome)|GO:0005811(lipid particle)|GO:0005886(plasma membrane)|GO:0005938(cell cortex)|GO:0006900(membrane budding)|GO:0007589(body fluid secretion)|GO:0008092(cytoskeletal protein binding)|GO:0009986(cell surface)|GO:0016020(membrane)|GO:0017137(Rab GTPase binding)|GO:0019834(phospholipase A2 inhibitor activity)|GO:0019897(extrinsic to plasma membrane)|GO:0030199(collagen fibril organization)|GO:0030496(midbody)|GO:0031012(extracellular matrix)|GO:0031340(positive regulation of vesicle fusion)|GO:0031902(late endosome membrane)|GO:0031982(vesicle)|GO:0035749(myelin sheath adaxonal region)|GO:0036035(osteoclast development)|GO:0042383(sarcolemma)|GO:0042470(melanosome)|GO:0042730(fibrinolysis)|GO:0043086(negative regulation of catalytic activity)|GO:0043220(Schmidt-Lanterman incisure)|GO:0043234(protein complex)|GO:0044354(macropinosome)|GO:0044548(S100 protein binding)|GO:0045121(membrane raft)|GO:0048146(positive regulation of fibroblast proliferation)|GO:0048306(calcium-dependent protein binding)|GO:0048471(perinuclear region of cytoplasm)|GO:0051099(positive regulation of binding)|GO:0051290(protein heterotetramerization)|GO:0070062(extracellular vesicular exosome)|GO:0072661(protein targeting to plasma membrane)</t>
  </si>
  <si>
    <t>chr15:60639647-60639588</t>
  </si>
  <si>
    <t>hs|15q22.2</t>
  </si>
  <si>
    <t>Homo sapiens coiled-coil domain containing 73 (CCDC73), mRNA [NM_001008391]</t>
  </si>
  <si>
    <t>THC2477848</t>
  </si>
  <si>
    <t>chr11:32624534-32624475</t>
  </si>
  <si>
    <t>hs|11p13</t>
  </si>
  <si>
    <t>Homo sapiens family with sequence similarity 154, member A (FAM154A), transcript variant 1, mRNA [NM_153707]</t>
  </si>
  <si>
    <t>THC2473247</t>
  </si>
  <si>
    <t>GO:0005515(protein binding)</t>
  </si>
  <si>
    <t>chr9:18927974-18927915</t>
  </si>
  <si>
    <t>hs|9p22.1</t>
  </si>
  <si>
    <t>Homo sapiens uncharacterized LOC101929565 (LOC101929565), long non-coding RNA [NR_125985]</t>
  </si>
  <si>
    <t>THC2707828</t>
  </si>
  <si>
    <t>chr1:212719072-212727777</t>
  </si>
  <si>
    <t>hs|1q32.3</t>
  </si>
  <si>
    <t>hs|1p36.11</t>
  </si>
  <si>
    <t>Homo sapiens HIV-1 Tat specific factor 1 pseudogene 2 (HTATSF1P2), non-coding RNA [NR_033884]</t>
  </si>
  <si>
    <t>THC2644716</t>
  </si>
  <si>
    <t>chr6:3023442-3023383</t>
  </si>
  <si>
    <t>hs|6p25.2</t>
  </si>
  <si>
    <t>Homo sapiens olfactory receptor, family 4, subfamily D, member 10 (OR4D10), mRNA [NM_001004705]</t>
  </si>
  <si>
    <t>NP1461861</t>
  </si>
  <si>
    <t>GO:0004888(transmembrane signaling receptor activity)|GO:0004930(G-protein coupled receptor activity)|GO:0004984(olfactory receptor activity)|GO:0005886(plasma membrane)|GO:0007186(G-protein coupled receptor signaling pathway)|GO:0016021(integral to membrane)|GO:0050907(detection of chemical stimulus involved in sensory perception)|GO:0050911(detection of chemical stimulus involved in sensory perception of smell)</t>
  </si>
  <si>
    <t>chr11:59245535-59245594</t>
  </si>
  <si>
    <t>hs|11q12.1</t>
  </si>
  <si>
    <t>hs|17p12</t>
  </si>
  <si>
    <t>Homo sapiens histone cluster 1, H3j (HIST1H3J), mRNA [NM_003535]</t>
  </si>
  <si>
    <t>THC2539408</t>
  </si>
  <si>
    <t>GO:0000183(chromatin silencing at rDNA)|GO:0000228(nuclear chromosome)|GO:0000786(nucleosome)|GO:0003677(DNA binding)|GO:0005515(protein binding)|GO:0005576(extracellular region)|GO:0005634(nucleus)|GO:0005654(nucleoplasm)|GO:0006325(chromatin organization)|GO:0006335(DNA replication-dependent nucleosome assembly)|GO:0007596(blood coagulation)|GO:0010467(gene expression)|GO:0016020(membrane)|GO:0032776(DNA methylation on cytosine)|GO:0040029(regulation of gene expression, epigenetic)|GO:0043234(protein complex)|GO:0045814(negative regulation of gene expression, epigenetic)|GO:0046982(protein heterodimerization activity)|GO:0060968(regulation of gene silencing)|GO:0070062(extracellular vesicular exosome)</t>
  </si>
  <si>
    <t>chr6:27858262-27858203</t>
  </si>
  <si>
    <t>hs|6p22.1</t>
  </si>
  <si>
    <t>Homo sapiens collagen, type VIII, alpha 1 (COL8A1), transcript variant 1, mRNA [NM_001850]</t>
  </si>
  <si>
    <t>THC2472072</t>
  </si>
  <si>
    <t>GO:0001525(angiogenesis)|GO:0005576(extracellular region)|GO:0005591(collagen type VIII)|GO:0005788(endoplasmic reticulum lumen)|GO:0007155(cell adhesion)|GO:0010811(positive regulation of cell-substrate adhesion)|GO:0022617(extracellular matrix disassembly)|GO:0030198(extracellular matrix organization)|GO:0030574(collagen catabolic process)|GO:0031012(extracellular matrix)|GO:0035987(endodermal cell differentiation)|GO:0043231(intracellular membrane-bounded organelle)|GO:0048593(camera-type eye morphogenesis)|GO:0050673(epithelial cell proliferation)|GO:0070062(extracellular vesicular exosome)</t>
  </si>
  <si>
    <t>chr3:99514765-99514824</t>
  </si>
  <si>
    <t>hs|3q12.1</t>
  </si>
  <si>
    <t>Homo sapiens sulfotransferase family 4A, member 1 (SULT4A1), mRNA [NM_014351]</t>
  </si>
  <si>
    <t>THC2647375</t>
  </si>
  <si>
    <t>GO:0005515(protein binding)|GO:0005829(cytosol)|GO:0006805(xenobiotic metabolic process)|GO:0008146(sulfotransferase activity)|GO:0008150(biological_process)|GO:0008202(steroid metabolic process)|GO:0044281(small molecule metabolic process)|GO:0050427(3'-phosphoadenosine 5'-phosphosulfate metabolic process)</t>
  </si>
  <si>
    <t>chr22:44229580-44229521</t>
  </si>
  <si>
    <t>hs|22q13.31</t>
  </si>
  <si>
    <t>THC2493596</t>
  </si>
  <si>
    <t>Homo sapiens phosphoserine phosphatase (PSPH), mRNA [NM_004577]</t>
  </si>
  <si>
    <t>NP086868</t>
  </si>
  <si>
    <t>GO:0000287(magnesium ion binding)|GO:0004647(phosphoserine phosphatase activity)|GO:0005509(calcium ion binding)|GO:0005737(cytoplasm)|GO:0005829(cytosol)|GO:0006563(L-serine metabolic process)|GO:0006564(L-serine biosynthetic process)|GO:0008652(cellular amino acid biosynthetic process)|GO:0009612(response to mechanical stimulus)|GO:0016311(dephosphorylation)|GO:0031667(response to nutrient levels)|GO:0033574(response to testosterone stimulus)|GO:0034641(cellular nitrogen compound metabolic process)|GO:0042803(protein homodimerization activity)|GO:0043005(neuron projection)|GO:0044281(small molecule metabolic process)</t>
  </si>
  <si>
    <t>chr7:56078858-56078799</t>
  </si>
  <si>
    <t>Homo sapiens ficolin (collagen/fibrinogen domain containing) 3 (FCN3), transcript variant 1, mRNA [NM_003665]</t>
  </si>
  <si>
    <t>THC2471738</t>
  </si>
  <si>
    <t>GO:0001867(complement activation, lectin pathway)|GO:0003823(antigen binding)|GO:0005515(protein binding)|GO:0005576(extracellular region)|GO:0005581(collagen)|GO:0006956(complement activation)|GO:0030246(carbohydrate binding)|GO:0043654(recognition of apoptotic cell)|GO:0045087(innate immune response)|GO:0046597(negative regulation of viral entry into host cell)|GO:0051607(defense response to virus)|GO:0072562(blood microparticle)</t>
  </si>
  <si>
    <t>chr1:27695885-27695826</t>
  </si>
  <si>
    <t>Homo sapiens uncharacterized LOC101927181 (LOC101927181), long non-coding RNA [NR_108066]</t>
  </si>
  <si>
    <t>THC2492792</t>
  </si>
  <si>
    <t>chr7:2486256-2486315</t>
  </si>
  <si>
    <t>Homo sapiens hCG1657980 (LOC200726), mRNA [NM_001102659]</t>
  </si>
  <si>
    <t>THC2638161</t>
  </si>
  <si>
    <t>chr2:207509322-207513393</t>
  </si>
  <si>
    <t>hs|2q33.3</t>
  </si>
  <si>
    <t>Homo sapiens potassium channel tetramerization domain containing 13 (KCTD13), transcript variant 1, mRNA [NM_178863]</t>
  </si>
  <si>
    <t>THC2560662</t>
  </si>
  <si>
    <t>GO:0004842(ubiquitin-protein ligase activity)|GO:0005634(nucleus)|GO:0005654(nucleoplasm)|GO:0006260(DNA replication)|GO:0016477(cell migration)|GO:0016567(protein ubiquitination)|GO:0017049(GTP-Rho binding)|GO:0019904(protein domain specific binding)|GO:0031463(Cul3-RING ubiquitin ligase complex)|GO:0035024(negative regulation of Rho protein signal transduction)|GO:0042802(identical protein binding)|GO:0043149(stress fiber assembly)|GO:0043161(proteasomal ubiquitin-dependent protein catabolic process)|GO:0045740(positive regulation of DNA replication)|GO:0051260(protein homooligomerization)</t>
  </si>
  <si>
    <t>chr16:29923171-29922471</t>
  </si>
  <si>
    <t>hs|16p11.2</t>
  </si>
  <si>
    <t>Homo sapiens ribosomal protein S10 pseudogene 7 (RPS10P7), non-coding RNA [NR_026667]</t>
  </si>
  <si>
    <t>THC2493326</t>
  </si>
  <si>
    <t>chr1:201489664-201489723</t>
  </si>
  <si>
    <t>hs|1q32.1</t>
  </si>
  <si>
    <t>Homo sapiens RNA, 5.8S ribosomal 5 (RNA5-8S5), ribosomal RNA [NR_003285]</t>
  </si>
  <si>
    <t>THC2581399</t>
  </si>
  <si>
    <t>chrUn_gl000220:156050-156109</t>
  </si>
  <si>
    <t>Homo sapiens hematopoietic SH2 domain containing (HSH2D), transcript variant 1, mRNA [NM_032855]</t>
  </si>
  <si>
    <t>THC2471673</t>
  </si>
  <si>
    <t>GO:0002903(negative regulation of B cell apoptotic process)|GO:0005070(SH3/SH2 adaptor activity)|GO:0005515(protein binding)|GO:0005634(nucleus)|GO:0005739(mitochondrion)|GO:0005829(cytosol)|GO:0009967(positive regulation of signal transduction)|GO:0042110(T cell activation)|GO:0051902(negative regulation of mitochondrial depolarization)</t>
  </si>
  <si>
    <t>chr19:16269004-16269063</t>
  </si>
  <si>
    <t>hs|19p13.12</t>
  </si>
  <si>
    <t>Homo sapiens phosphotriesterase related (PTER), transcript variant 1, mRNA [NM_001001484]</t>
  </si>
  <si>
    <t>GO:0003674(molecular_function)|GO:0008270(zinc ion binding)|GO:0009056(catabolic process)|GO:0016788(hydrolase activity, acting on ester bonds)|GO:0030855(epithelial cell differentiation)|GO:0070062(extracellular vesicular exosome)</t>
  </si>
  <si>
    <t>chr10:16555655-16555714</t>
  </si>
  <si>
    <t>hs|10p13</t>
  </si>
  <si>
    <t>Homo sapiens, clone IMAGE:6155889, mRNA. [BC043411]</t>
  </si>
  <si>
    <t>chr1:143403643-143403702</t>
  </si>
  <si>
    <t>hs|1q21.1</t>
  </si>
  <si>
    <t>Homo sapiens small nucleolar RNA, C/D box 114-27 (SNORD114-27), small nucleolar RNA [NR_003220]</t>
  </si>
  <si>
    <t>chr14:101454504-101454563</t>
  </si>
  <si>
    <t>hs|14q32.31</t>
  </si>
  <si>
    <t>Homo sapiens ring finger protein 113B (RNF113B), mRNA [NM_178861]</t>
  </si>
  <si>
    <t>THC2478117</t>
  </si>
  <si>
    <t>GO:0008270(zinc ion binding)</t>
  </si>
  <si>
    <t>chr13:98828823-98828764</t>
  </si>
  <si>
    <t>hs|13q32.2</t>
  </si>
  <si>
    <t>Homo sapiens nascent-polypeptide-associated complex alpha polypeptide pseudogene 1 (NACAP1), non-coding RNA [NR_002182]</t>
  </si>
  <si>
    <t>THC2490918</t>
  </si>
  <si>
    <t>chr8:102381755-102381814</t>
  </si>
  <si>
    <t>hs|8q22.3</t>
  </si>
  <si>
    <t>Homo sapiens small nuclear ribonucleoprotein D2 pseudogene 2 (SNRPD2P2), non-coding RNA [NR_033826]</t>
  </si>
  <si>
    <t>THC2606368</t>
  </si>
  <si>
    <t>chr1:231611762-231611703</t>
  </si>
  <si>
    <t>hs|1q42.2</t>
  </si>
  <si>
    <t>Homo sapiens neuralized E3 ubiquitin protein ligase 1 (NEURL1), mRNA [NM_004210]</t>
  </si>
  <si>
    <t>THC2463576</t>
  </si>
  <si>
    <t>GO:0004842(ubiquitin-protein ligase activity)|GO:0005886(plasma membrane)|GO:0006417(regulation of translation)|GO:0006513(protein monoubiquitination)|GO:0007219(Notch signaling pathway)|GO:0007288(sperm axoneme assembly)|GO:0007399(nervous system development)|GO:0007595(lactation)|GO:0008270(zinc ion binding)|GO:0008285(negative regulation of cell proliferation)|GO:0014069(postsynaptic density)|GO:0016874(ligase activity)|GO:0030054(cell junction)|GO:0030317(sperm motility)|GO:0043065(positive regulation of apoptotic process)|GO:0043197(dendritic spine)|GO:0043204(perikaryon)|GO:0045183(translation factor activity, non-nucleic acid binding)|GO:0045211(postsynaptic membrane)|GO:0045741(positive regulation of epidermal growth factor-activated receptor activity)|GO:0045746(negative regulation of Notch signaling pathway)|GO:0048170(positive regulation of long-term neuronal synaptic plasticity)|GO:0048471(perinuclear region of cytoplasm)|GO:0051491(positive regulation of filopodium assembly)|GO:0060999(positive regulation of dendritic spine development)|GO:0071230(cellular response to amino acid stimulus)|GO:0090129(positive regulation of synapse maturation)</t>
  </si>
  <si>
    <t>chr10:105352243-105352302</t>
  </si>
  <si>
    <t>hs|10q24.33</t>
  </si>
  <si>
    <t>Homo sapiens potassium channel, voltage gated shaker related subfamily A, member 2 (KCNA2), transcript variant 2, mRNA [NM_001204269]</t>
  </si>
  <si>
    <t>THC2481889</t>
  </si>
  <si>
    <t>GO:0005249(voltage-gated potassium channel activity)|GO:0005251(delayed rectifier potassium channel activity)|GO:0005267(potassium channel activity)|GO:0005789(endoplasmic reticulum membrane)|GO:0005886(plasma membrane)|GO:0005887(integral to plasma membrane)|GO:0006813(potassium ion transport)|GO:0007268(synaptic transmission)|GO:0008076(voltage-gated potassium channel complex)|GO:0014059(regulation of dopamine secretion)|GO:0015271(outward rectifier potassium channel activity)|GO:0016021(integral to membrane)|GO:0019228(regulation of action potential in neuron)|GO:0019233(sensory perception of pain)|GO:0021633(optic nerve structural organization)|GO:0030027(lamellipodium)|GO:0030054(cell junction)|GO:0030424(axon)|GO:0030425(dendrite)|GO:0031258(lamellipodium membrane)|GO:0032809(neuronal cell body membrane)|GO:0034765(regulation of ion transmembrane transport)|GO:0042734(presynaptic membrane)|GO:0043204(perikaryon)|GO:0043679(axon terminus)|GO:0044224(juxtaparanode region of axon)|GO:0051260(protein homooligomerization)|GO:0071805(potassium ion transmembrane transport)</t>
  </si>
  <si>
    <t>chr1:111136537-111136478</t>
  </si>
  <si>
    <t>hs|1p13.3</t>
  </si>
  <si>
    <t>ZNF90</t>
  </si>
  <si>
    <t>zinc finger protein 90 [Source:HGNC Symbol;Acc:HGNC:13165] [ENST00000469078]</t>
  </si>
  <si>
    <t>THC2507957</t>
  </si>
  <si>
    <t>GO:0003677(DNA binding)|GO:0003700(sequence-specific DNA binding transcription factor activity)|GO:0005634(nucleus)|GO:0006351(transcription, DNA-dependent)|GO:0006355(regulation of transcription, DNA-dependent)|GO:0008270(zinc ion binding)</t>
  </si>
  <si>
    <t>chr19:20236287-20236346</t>
  </si>
  <si>
    <t>hs|19p12</t>
  </si>
  <si>
    <t>Homo sapiens uncharacterized LOC100507387 (LOC100507387), long non-coding RNA [NR_038402]</t>
  </si>
  <si>
    <t>THC2542436</t>
  </si>
  <si>
    <t>chr5:175547885-175547944</t>
  </si>
  <si>
    <t>hs|5q35.2</t>
  </si>
  <si>
    <t>Homo sapiens mitogen-activated protein kinase kinase kinase 4 (MAP3K4), transcript variant 2, mRNA [NM_006724]</t>
  </si>
  <si>
    <t>THC2495762</t>
  </si>
  <si>
    <t>GO:0000165(MAPK cascade)|GO:0000186(activation of MAPKK activity)|GO:0000187(activation of MAPK activity)|GO:0001890(placenta development)|GO:0004708(MAP kinase kinase activity)|GO:0004709(MAP kinase kinase kinase activity)|GO:0005515(protein binding)|GO:0005524(ATP binding)|GO:0005737(cytoplasm)|GO:0006468(protein phosphorylation)|GO:0010225(response to UV-C)|GO:0010468(regulation of gene expression)|GO:0019100(male germ-line sex determination)|GO:0035556(intracellular signal transduction)|GO:0043507(positive regulation of JUN kinase activity)|GO:0046872(metal ion binding)|GO:0048471(perinuclear region of cytoplasm)|GO:0060718(chorionic trophoblast cell differentiation)|GO:1900745(positive regulation of p38MAPK cascade)</t>
  </si>
  <si>
    <t>chr6:161455421-161455480</t>
  </si>
  <si>
    <t>hs|6q26</t>
  </si>
  <si>
    <t>Homo sapiens leucine-rich repeats and death domain containing 1 (LRRD1), mRNA [NM_001161528]</t>
  </si>
  <si>
    <t>GO:0007165(signal transduction)</t>
  </si>
  <si>
    <t>chr7:91774317-91774258</t>
  </si>
  <si>
    <t>hs|7q21.2</t>
  </si>
  <si>
    <t>THC2684977</t>
  </si>
  <si>
    <t>chr1:235097246-235097187</t>
  </si>
  <si>
    <t>hs|1q42.3</t>
  </si>
  <si>
    <t>Homo sapiens teneurin transmembrane protein 1 (TENM1), transcript variant 1, mRNA [NM_001163278]</t>
  </si>
  <si>
    <t>THC2605270</t>
  </si>
  <si>
    <t>GO:0005576(extracellular region)|GO:0005634(nucleus)|GO:0005737(cytoplasm)|GO:0005783(endoplasmic reticulum)|GO:0005794(Golgi apparatus)|GO:0005856(cytoskeleton)|GO:0005886(plasma membrane)|GO:0005887(integral to plasma membrane)|GO:0006351(transcription, DNA-dependent)|GO:0006359(regulation of transcription from RNA polymerase III promoter)|GO:0006955(immune response)|GO:0007218(neuropeptide signaling pathway)|GO:0007399(nervous system development)|GO:0008201(heparin binding)|GO:0008285(negative regulation of cell proliferation)|GO:0016363(nuclear matrix)|GO:0016607(nuclear speck)|GO:0030838(positive regulation of actin filament polymerization)|GO:0033138(positive regulation of peptidyl-serine phosphorylation)|GO:0042803(protein homodimerization activity)|GO:0043406(positive regulation of MAP kinase activity)|GO:0046982(protein heterodimerization activity)|GO:0048471(perinuclear region of cytoplasm)|GO:0051491(positive regulation of filopodium assembly)|GO:0090316(positive regulation of intracellular protein transport)</t>
  </si>
  <si>
    <t>chrX:123512026-123511967</t>
  </si>
  <si>
    <t>hs|Xq25</t>
  </si>
  <si>
    <t>Homo sapiens S100 calcium binding protein A5 (S100A5), mRNA [NM_002962]</t>
  </si>
  <si>
    <t>THC2481825</t>
  </si>
  <si>
    <t>GO:0005507(copper ion binding)|GO:0005509(calcium ion binding)|GO:0005634(nucleus)|GO:0008270(zinc ion binding)|GO:0042803(protein homodimerization activity)|GO:0043025(neuronal cell body)</t>
  </si>
  <si>
    <t>chr1:153512647-153512588</t>
  </si>
  <si>
    <t>hs|1q21.3</t>
  </si>
  <si>
    <t>hs|6p21.1</t>
  </si>
  <si>
    <t>hs|5q31.3</t>
  </si>
  <si>
    <t>Homo sapiens chitinase 3-like 2 (CHI3L2), transcript variant 3, mRNA [NM_001025199]</t>
  </si>
  <si>
    <t>THC2639557</t>
  </si>
  <si>
    <t>GO:0004568(chitinase activity)|GO:0005615(extracellular space)|GO:0005975(carbohydrate metabolic process)|GO:0006032(chitin catabolic process)|GO:0006955(immune response)|GO:0008061(chitin binding)|GO:0030246(carbohydrate binding)</t>
  </si>
  <si>
    <t>chr1:111784040-111784882</t>
  </si>
  <si>
    <t>ribosomal protein L32 pseudogene 3 [Source:HGNC Symbol;Acc:HGNC:27024] [ENST00000359025]</t>
  </si>
  <si>
    <t>THC2559264</t>
  </si>
  <si>
    <t>chr3:129115233-129115174</t>
  </si>
  <si>
    <t>hs|3q21.3</t>
  </si>
  <si>
    <t>Homo sapiens cyclin-dependent kinase 11A (CDK11A), transcript variant 4, mRNA [NM_033529]</t>
  </si>
  <si>
    <t>NP080460</t>
  </si>
  <si>
    <t>GO:0001558(regulation of cell growth)|GO:0004672(protein kinase activity)|GO:0004674(protein serine/threonine kinase activity)|GO:0004693(cyclin-dependent protein kinase activity)|GO:0005524(ATP binding)|GO:0005634(nucleus)|GO:0005654(nucleoplasm)|GO:0005737(cytoplasm)|GO:0006355(regulation of transcription, DNA-dependent)|GO:0006468(protein phosphorylation)|GO:0006915(apoptotic process)|GO:0007067(mitosis)|GO:0050684(regulation of mRNA processing)|GO:0051726(regulation of cell cycle)</t>
  </si>
  <si>
    <t>chr1:1654207-1654148</t>
  </si>
  <si>
    <t>hs|1p36.33</t>
  </si>
  <si>
    <t>Homo sapiens hyaluronan and proteoglycan link protein 2 (HAPLN2), mRNA [NM_021817]</t>
  </si>
  <si>
    <t>THC2683675</t>
  </si>
  <si>
    <t>GO:0001501(skeletal system development)|GO:0005201(extracellular matrix structural constituent)|GO:0005540(hyaluronic acid binding)|GO:0005578(proteinaceous extracellular matrix)|GO:0007155(cell adhesion)|GO:0007417(central nervous system development)|GO:0008065(establishment of blood-nerve barrier)|GO:0085029(extracellular matrix assembly)</t>
  </si>
  <si>
    <t>chr1:156595457-156595516</t>
  </si>
  <si>
    <t>hs|1q23.1</t>
  </si>
  <si>
    <t>Homo sapiens neuropeptide B (NPB), mRNA [NM_148896]</t>
  </si>
  <si>
    <t>THC2487530</t>
  </si>
  <si>
    <t>GO:0001664(G-protein coupled receptor binding)|GO:0005515(protein binding)|GO:0005576(extracellular region)|GO:0007186(G-protein coupled receptor signaling pathway)|GO:0007218(neuropeptide signaling pathway)</t>
  </si>
  <si>
    <t>chr17:79860214-79860273</t>
  </si>
  <si>
    <t>hs|17q25.3</t>
  </si>
  <si>
    <t>Homo sapiens HCLS1 binding protein 3, mRNA (cDNA clone IMAGE:6056200), with apparent retained intron. [BC038847]</t>
  </si>
  <si>
    <t>THC2608096</t>
  </si>
  <si>
    <t>GO:0035091(phosphatidylinositol binding)</t>
  </si>
  <si>
    <t>chr2:20839872-20839813</t>
  </si>
  <si>
    <t>hs|2p24.1</t>
  </si>
  <si>
    <t>P450 (cytochrome) oxidoreductase [Source:HGNC Symbol;Acc:HGNC:9208] [ENST00000421059]</t>
  </si>
  <si>
    <t>THC2629558</t>
  </si>
  <si>
    <t>GO:0003420(regulation of growth plate cartilage chondrocyte proliferation)|GO:0003958(NADPH-hemoprotein reductase activity)|GO:0004128(cytochrome-b5 reductase activity)|GO:0005506(iron ion binding)|GO:0005515(protein binding)|GO:0005739(mitochondrion)|GO:0005789(endoplasmic reticulum membrane)|GO:0007584(response to nutrient)|GO:0008941(nitric oxide dioxygenase activity)|GO:0009055(electron carrier activity)|GO:0009437(carnitine metabolic process)|GO:0009812(flavonoid metabolic process)|GO:0010181(FMN binding)|GO:0016020(membrane)|GO:0016787(hydrolase activity)|GO:0018393(internal peptidyl-lysine acetylation)|GO:0019395(fatty acid oxidation)|GO:0019899(enzyme binding)|GO:0032332(positive regulation of chondrocyte differentiation)|GO:0032770(positive regulation of monooxygenase activity)|GO:0042493(response to drug)|GO:0043154(negative regulation of cysteine-type endopeptidase activity involved in apoptotic process)|GO:0043231(intracellular membrane-bounded organelle)|GO:0043602(nitrate catabolic process)|GO:0045542(positive regulation of cholesterol biosynthetic process)|GO:0045880(positive regulation of smoothened signaling pathway)|GO:0046210(nitric oxide catabolic process)|GO:0047726(iron-cytochrome-c reductase activity)|GO:0050660(flavin adenine dinucleotide binding)|GO:0050661(NADP binding)|GO:0055114(oxidation-reduction process)|GO:0060192(negative regulation of lipase activity)|GO:0070988(demethylation)|GO:0071372(cellular response to follicle-stimulating hormone stimulus)|GO:0071375(cellular response to peptide hormone stimulus)|GO:0090031(positive regulation of steroid hormone biosynthetic process)|GO:0090346(cellular organofluorine metabolic process)</t>
  </si>
  <si>
    <t>chr7:75544784-75544843</t>
  </si>
  <si>
    <t>hs|7q11.23</t>
  </si>
  <si>
    <t>Homo sapiens small nucleolar RNA, C/D box 114-23 (SNORD114-23), small nucleolar RNA [NR_003216]</t>
  </si>
  <si>
    <t>chr14:101450221-101450280</t>
  </si>
  <si>
    <t>Homo sapiens NFYC antisense RNA 1 (NFYC-AS1), long non-coding RNA [NR_024567]</t>
  </si>
  <si>
    <t>THC2476747</t>
  </si>
  <si>
    <t>chr1:41157533-41157474</t>
  </si>
  <si>
    <t>hs|1p34.2</t>
  </si>
  <si>
    <t>Homo sapiens T-box 21 (TBX21), mRNA [NM_013351]</t>
  </si>
  <si>
    <t>THC2476029</t>
  </si>
  <si>
    <t>GO:0003700(sequence-specific DNA binding transcription factor activity)|GO:0005634(nucleus)|GO:0006351(transcription, DNA-dependent)|GO:0006355(regulation of transcription, DNA-dependent)|GO:0007275(multicellular organismal development)|GO:0009615(response to virus)|GO:0030217(T cell differentiation)|GO:0043025(neuronal cell body)|GO:0044212(transcription regulatory region DNA binding)|GO:0045893(positive regulation of transcription, DNA-dependent)|GO:0048304(positive regulation of isotype switching to IgG isotypes)|GO:0071310(cellular response to organic substance)|GO:0072676(lymphocyte migration)</t>
  </si>
  <si>
    <t>chr17:45823389-45823448</t>
  </si>
  <si>
    <t>hs|17q21.32</t>
  </si>
  <si>
    <t>hs|17p11.2</t>
  </si>
  <si>
    <t>Homo sapiens protein tyrosine phosphatase, non-receptor type 11 (PTPN11), transcript variant 2, mRNA [NM_080601]</t>
  </si>
  <si>
    <t>NP362907</t>
  </si>
  <si>
    <t>GO:0000077(DNA damage checkpoint)|GO:0000187(activation of MAPK activity)|GO:0004721(phosphoprotein phosphatase activity)|GO:0004725(protein tyrosine phosphatase activity)|GO:0004726(non-membrane spanning protein tyrosine phosphatase activity)|GO:0005070(SH3/SH2 adaptor activity)|GO:0005158(insulin receptor binding)|GO:0005515(protein binding)|GO:0005634(nucleus)|GO:0005737(cytoplasm)|GO:0005739(mitochondrion)|GO:0005829(cytosol)|GO:0006641(triglyceride metabolic process)|GO:0007173(epidermal growth factor receptor signaling pathway)|GO:0007229(integrin-mediated signaling pathway)|GO:0007411(axon guidance)|GO:0007420(brain development)|GO:0007507(heart development)|GO:0007596(blood coagulation)|GO:0008286(insulin receptor signaling pathway)|GO:0008543(fibroblast growth factor receptor signaling pathway)|GO:0009755(hormone-mediated signaling pathway)|GO:0019221(cytokine-mediated signaling pathway)|GO:0019904(protein domain specific binding)|GO:0030220(platelet formation)|GO:0030971(receptor tyrosine kinase binding)|GO:0031295(T cell costimulation)|GO:0031748(D1 dopamine receptor binding)|GO:0033277(abortive mitotic cell cycle)|GO:0033628(regulation of cell adhesion mediated by integrin)|GO:0033629(negative regulation of cell adhesion mediated by integrin)|GO:0035265(organ growth)|GO:0035335(peptidyl-tyrosine dephosphorylation)|GO:0035855(megakaryocyte development)|GO:0038095(Fc-epsilon receptor signaling pathway)|GO:0038127(ERBB signaling pathway)|GO:0040014(regulation of multicellular organism growth)|GO:0042445(hormone metabolic process)|GO:0042593(glucose homeostasis)|GO:0043234(protein complex)|GO:0043274(phospholipase binding)|GO:0043560(insulin receptor substrate binding)|GO:0045087(innate immune response)|GO:0045931(positive regulation of mitotic cell cycle)|GO:0046676(negative regulation of insulin secretion)|GO:0046825(regulation of protein export from nucleus)|GO:0046887(positive regulation of hormone secretion)|GO:0048008(platelet-derived growth factor receptor signaling pathway)|GO:0048011(nerve growth factor receptor signaling pathway)|GO:0048013(ephrin receptor signaling pathway)|GO:0048015(phosphatidylinositol-mediated signaling)|GO:0048609(multicellular organismal reproductive process)|GO:0048806(genitalia development)|GO:0048839(inner ear development)|GO:0050900(leukocyte migration)|GO:0051428(peptide hormone receptor binding)|GO:0051463(negative regulation of cortisol secretion)|GO:0060125(negative regulation of growth hormone secretion)|GO:0060325(face morphogenesis)|GO:0060333(interferon-gamma-mediated signaling pathway)|GO:0060334(regulation of interferon-gamma-mediated signaling pathway)|GO:0060337(type I interferon-mediated signaling pathway)|GO:0060338(regulation of type I interferon-mediated signaling pathway)|GO:0070374(positive regulation of ERK1 and ERK2 cascade)|GO:2001275(positive regulation of glucose import in response to insulin stimulus)</t>
  </si>
  <si>
    <t>chr12:112910767-112910826</t>
  </si>
  <si>
    <t>hs|12q24.13</t>
  </si>
  <si>
    <t>Homo sapiens sialic acid binding Ig-like lectin 6 (SIGLEC6), transcript variant 1, mRNA [NM_001245]</t>
  </si>
  <si>
    <t>THC2488181</t>
  </si>
  <si>
    <t>GO:0005576(extracellular region)|GO:0005887(integral to plasma membrane)|GO:0007155(cell adhesion)|GO:0007267(cell-cell signaling)|GO:0016020(membrane)|GO:0030246(carbohydrate binding)</t>
  </si>
  <si>
    <t>chr19:52023094-52023035</t>
  </si>
  <si>
    <t>hs|19q13.41</t>
  </si>
  <si>
    <t>Homo sapiens surfactant associated 1, pseudogene (SFTA1P), non-coding RNA [NR_027082]</t>
  </si>
  <si>
    <t>THC2670121</t>
  </si>
  <si>
    <t>chr10:10834404-10834345</t>
  </si>
  <si>
    <t>hs|10p14</t>
  </si>
  <si>
    <t>Homo sapiens ribosomal protein L31 (RPL31), transcript variant 1, mRNA [NM_000993]</t>
  </si>
  <si>
    <t>THC2539248</t>
  </si>
  <si>
    <t>GO:0000184(nuclear-transcribed mRNA catabolic process, nonsense-mediated decay)|GO:0003723(RNA binding)|GO:0003735(structural constituent of ribosome)|GO:0005829(cytosol)|GO:0005925(focal adhesion)|GO:0006412(translation)|GO:0006413(translational initiation)|GO:0006414(translational elongation)|GO:0006415(translational termination)|GO:0006614(SRP-dependent cotranslational protein targeting to membrane)|GO:0010467(gene expression)|GO:0016020(membrane)|GO:0016032(viral reproduction)|GO:0019058(viral infectious cycle)|GO:0019083(viral transcription)|GO:0022625(cytosolic large ribosomal subunit)|GO:0044267(cellular protein metabolic process)|GO:0070062(extracellular vesicular exosome)</t>
  </si>
  <si>
    <t>chr2:101622450-101622508</t>
  </si>
  <si>
    <t>hs|2q11.2</t>
  </si>
  <si>
    <t>MTRNR2L9</t>
  </si>
  <si>
    <t>Homo sapiens MT-RNR2-like 9 (pseudogene) (MTRNR2L9), mRNA [NM_001190706]</t>
  </si>
  <si>
    <t>GO:0005576(extracellular region)|GO:0005737(cytoplasm)</t>
  </si>
  <si>
    <t>chr6:62284471-62284530</t>
  </si>
  <si>
    <t>hs|6q11.1</t>
  </si>
  <si>
    <t>Homo sapiens cadherin-related 23 (CDH23), transcript variant 1, mRNA [NM_022124]</t>
  </si>
  <si>
    <t>THC2489364</t>
  </si>
  <si>
    <t>GO:0005509(calcium ion binding)|GO:0005515(protein binding)|GO:0005886(plasma membrane)|GO:0006816(calcium ion transport)|GO:0007156(homophilic cell adhesion)|GO:0007601(visual perception)|GO:0007605(sensory perception of sound)|GO:0016020(membrane)|GO:0016021(integral to membrane)|GO:0016339(calcium-dependent cell-cell adhesion)|GO:0032420(stereocilium)|GO:0045494(photoreceptor cell maintenance)|GO:0050896(response to stimulus)|GO:0050953(sensory perception of light stimulus)|GO:0050957(equilibrioception)|GO:0051480(cytosolic calcium ion homeostasis)</t>
  </si>
  <si>
    <t>chr10:73575277-73575336</t>
  </si>
  <si>
    <t>hs|10q22.1</t>
  </si>
  <si>
    <t>ANKRD11</t>
  </si>
  <si>
    <t>Homo sapiens ankyrin repeat domain 11 (ANKRD11), transcript variant 2, mRNA [NM_013275]</t>
  </si>
  <si>
    <t>THC2512843</t>
  </si>
  <si>
    <t>GO:0001701(in utero embryonic development)|GO:0001894(tissue homeostasis)|GO:0005634(nucleus)|GO:0005654(nucleoplasm)|GO:0005737(cytoplasm)|GO:0005886(plasma membrane)|GO:0035264(multicellular organism growth)|GO:0042475(odontogenesis of dentin-containing tooth)|GO:0048705(skeletal system morphogenesis)|GO:0060325(face morphogenesis)|GO:0060348(bone development)</t>
  </si>
  <si>
    <t>chr16:89349843-89349784</t>
  </si>
  <si>
    <t>hs|16q24.3</t>
  </si>
  <si>
    <t>Homo sapiens suppression of tumorigenicity 14 (colon carcinoma) (ST14), mRNA [NM_021978]</t>
  </si>
  <si>
    <t>THC2468365</t>
  </si>
  <si>
    <t>GO:0004252(serine-type endopeptidase activity)|GO:0005615(extracellular space)|GO:0005886(plasma membrane)|GO:0005887(integral to plasma membrane)|GO:0006508(proteolysis)|GO:0008236(serine-type peptidase activity)|GO:0016323(basolateral plasma membrane)|GO:0019897(extrinsic to plasma membrane)|GO:0030216(keratinocyte differentiation)|GO:0070062(extracellular vesicular exosome)</t>
  </si>
  <si>
    <t>chr11:130079815-130079874</t>
  </si>
  <si>
    <t>hs|11q24.3</t>
  </si>
  <si>
    <t>hs|19p13.2</t>
  </si>
  <si>
    <t>Homo sapiens family with sequence similarity 133, member B (FAM133B), transcript variant 2, mRNA [NM_001040057]</t>
  </si>
  <si>
    <t>THC2510569</t>
  </si>
  <si>
    <t>chr7:92208653-92207671</t>
  </si>
  <si>
    <t>Homo sapiens signal-regulatory protein beta 1 (SIRPB1), transcript variant 3, mRNA [NM_001135844]</t>
  </si>
  <si>
    <t>NP1476163</t>
  </si>
  <si>
    <t>GO:0005515(protein binding)|GO:0005886(plasma membrane)|GO:0005887(integral to plasma membrane)|GO:0007165(signal transduction)|GO:0007166(cell surface receptor signaling pathway)|GO:0016021(integral to membrane)|GO:0045087(innate immune response)|GO:0070062(extracellular vesicular exosome)</t>
  </si>
  <si>
    <t>chr20:1592152-1592093</t>
  </si>
  <si>
    <t>hs|20p13</t>
  </si>
  <si>
    <t>Homo sapiens poly(A) binding protein, cytoplasmic 3 (PABPC3), mRNA [NM_030979]</t>
  </si>
  <si>
    <t>THC2473560</t>
  </si>
  <si>
    <t>GO:0000166(nucleotide binding)|GO:0005737(cytoplasm)|GO:0008143(poly(A) RNA binding)|GO:0016071(mRNA metabolic process)|GO:0070062(extracellular vesicular exosome)</t>
  </si>
  <si>
    <t>chr13:25672234-25672293</t>
  </si>
  <si>
    <t>hs|13q12.13</t>
  </si>
  <si>
    <t>Homo sapiens proteoglycan 3 (PRG3), mRNA [NM_006093]</t>
  </si>
  <si>
    <t>THC2482136</t>
  </si>
  <si>
    <t>GO:0001694(histamine biosynthetic process)|GO:0006955(immune response)|GO:0017148(negative regulation of translation)|GO:0019370(leukotriene biosynthetic process)|GO:0030246(carbohydrate binding)|GO:0042119(neutrophil activation)|GO:0042554(superoxide anion generation)|GO:0045416(positive regulation of interleukin-8 biosynthetic process)|GO:0045575(basophil activation)</t>
  </si>
  <si>
    <t>chr11:57146165-57145262</t>
  </si>
  <si>
    <t>Homo sapiens uncharacterized LOC441204 (LOC441204), long non-coding RNA [NR_015364]</t>
  </si>
  <si>
    <t>THC2527396</t>
  </si>
  <si>
    <t>chr7:26533500-26533559</t>
  </si>
  <si>
    <t>hs|7p15.2</t>
  </si>
  <si>
    <t>Homo sapiens tetratricopeptide repeat and ankyrin repeat containing 1 (TRANK1), mRNA [NM_014831]</t>
  </si>
  <si>
    <t>THC2676885</t>
  </si>
  <si>
    <t>GO:0005524(ATP binding)|GO:0008152(metabolic process)|GO:0016787(hydrolase activity)</t>
  </si>
  <si>
    <t>chr3:36937230-36937171</t>
  </si>
  <si>
    <t>hs|3p22.2</t>
  </si>
  <si>
    <t>Homo sapiens orthodenticle homeobox 1 (OTX1), transcript variant 1, mRNA [NM_014562]</t>
  </si>
  <si>
    <t>THC2479322</t>
  </si>
  <si>
    <t>GO:0000978(RNA polymerase II core promoter proximal region sequence-specific DNA binding)|GO:0001077(RNA polymerase II core promoter proximal region sequence-specific DNA binding transcription factor activity involved in positive regulation of transcription)|GO:0005634(nucleus)|GO:0009952(anterior/posterior pattern specification)|GO:0022037(metencephalon development)|GO:0030901(midbrain development)|GO:0042472(inner ear morphogenesis)|GO:0045944(positive regulation of transcription from RNA polymerase II promoter)|GO:0048852(diencephalon morphogenesis)</t>
  </si>
  <si>
    <t>chr2:63284189-63284248</t>
  </si>
  <si>
    <t>hs|2p15</t>
  </si>
  <si>
    <t>Homo sapiens fibroblast growth factor 1 (acidic) (FGF1), transcript variant 1, mRNA [NM_000800]</t>
  </si>
  <si>
    <t>THC2466556</t>
  </si>
  <si>
    <t>GO:0001525(angiogenesis)|GO:0001759(organ induction)|GO:0005104(fibroblast growth factor receptor binding)|GO:0005515(protein binding)|GO:0005576(extracellular region)|GO:0005578(proteinaceous extracellular matrix)|GO:0005615(extracellular space)|GO:0005654(nucleoplasm)|GO:0005730(nucleolus)|GO:0005829(cytosol)|GO:0005938(cell cortex)|GO:0007165(signal transduction)|GO:0007173(epidermal growth factor receptor signaling pathway)|GO:0007275(multicellular organismal development)|GO:0008083(growth factor activity)|GO:0008201(heparin binding)|GO:0008284(positive regulation of cell proliferation)|GO:0008286(insulin receptor signaling pathway)|GO:0008543(fibroblast growth factor receptor signaling pathway)|GO:0009653(anatomical structure morphogenesis)|GO:0030324(lung development)|GO:0030335(positive regulation of cell migration)|GO:0030544(Hsp70 protein binding)|GO:0034605(cellular response to heat)|GO:0038095(Fc-epsilon receptor signaling pathway)|GO:0043406(positive regulation of MAP kinase activity)|GO:0044548(S100 protein binding)|GO:0045087(innate immune response)|GO:0045542(positive regulation of cholesterol biosynthetic process)|GO:0045766(positive regulation of angiogenesis)|GO:0045944(positive regulation of transcription from RNA polymerase II promoter)|GO:0048011(nerve growth factor receptor signaling pathway)|GO:0048015(phosphatidylinositol-mediated signaling)|GO:0050679(positive regulation of epithelial cell proliferation)|GO:0051781(positive regulation of cell division)|GO:0060681(branch elongation involved in ureteric bud branching)|GO:0070374(positive regulation of ERK1 and ERK2 cascade)|GO:0072163(mesonephric epithelium development)|GO:2000544(regulation of endothelial cell chemotaxis to fibroblast growth factor)</t>
  </si>
  <si>
    <t>chr5:141973506-141973447</t>
  </si>
  <si>
    <t>LOC101927769</t>
  </si>
  <si>
    <t>Homo sapiens uncharacterized LOC101927769 (LOC101927769), long non-coding RNA [NR_110117]</t>
  </si>
  <si>
    <t>THC2662607</t>
  </si>
  <si>
    <t>chr7:20351251-20351310</t>
  </si>
  <si>
    <t>hs|7p21.1</t>
  </si>
  <si>
    <t>PREDICTED: Homo sapiens CDK5 and ABL1 enzyme substrate 2-like (LOC101928038), mRNA [XM_005276035]</t>
  </si>
  <si>
    <t>THC2484473</t>
  </si>
  <si>
    <t>chr9:136758678-136758619</t>
  </si>
  <si>
    <t>hs|9q34.2</t>
  </si>
  <si>
    <t>Homo sapiens AF4/FMR2 family, member 1 (AFF1), transcript variant 2, mRNA [NM_005935]</t>
  </si>
  <si>
    <t>THC2548161</t>
  </si>
  <si>
    <t>GO:0003700(sequence-specific DNA binding transcription factor activity)|GO:0005515(protein binding)|GO:0008023(transcription elongation factor complex)|GO:0045893(positive regulation of transcription, DNA-dependent)</t>
  </si>
  <si>
    <t>chr4:88061248-88061307</t>
  </si>
  <si>
    <t>hs|4q22.1</t>
  </si>
  <si>
    <t>Homo sapiens golgin A8 family, member E, pseudogene (GOLGA8EP), non-coding RNA [NR_033350]</t>
  </si>
  <si>
    <t>THC2493346</t>
  </si>
  <si>
    <t>chr15:23437935-23438849</t>
  </si>
  <si>
    <t>hs|15q11.2</t>
  </si>
  <si>
    <t>Homo sapiens ankyrin repeat domain 12 (ANKRD12), transcript variant 3, mRNA [NM_001204056]</t>
  </si>
  <si>
    <t>THC2471502</t>
  </si>
  <si>
    <t>GO:0005654(nucleoplasm)|GO:0005737(cytoplasm)</t>
  </si>
  <si>
    <t>chr18:9255735-9255794</t>
  </si>
  <si>
    <t>hs|18p11.22</t>
  </si>
  <si>
    <t>Homo sapiens ankyrin repeat domain 30B-like (ANKRD30BL), transcript variant 1, non-coding RNA [NR_027019]</t>
  </si>
  <si>
    <t>THC2517772</t>
  </si>
  <si>
    <t>chr2:132905224-132905165</t>
  </si>
  <si>
    <t>hs|2q21.2</t>
  </si>
  <si>
    <t>Homo sapiens small nucleolar RNA, C/D box 114-11 (SNORD114-11), small nucleolar RNA [NR_003204]</t>
  </si>
  <si>
    <t>chr14:101434462-101434521</t>
  </si>
  <si>
    <t>tripartite motif containing 16 [Source:HGNC Symbol;Acc:HGNC:17241] [ENST00000582708]</t>
  </si>
  <si>
    <t>NP1168526</t>
  </si>
  <si>
    <t>GO:0003677(DNA binding)|GO:0005515(protein binding)|GO:0005737(cytoplasm)|GO:0008270(zinc ion binding)|GO:0016605(PML body)|GO:0019966(interleukin-1 binding)|GO:0032089(NACHT domain binding)|GO:0032526(response to retinoic acid)|GO:0043966(histone H3 acetylation)|GO:0043967(histone H4 acetylation)|GO:0045618(positive regulation of keratinocyte differentiation)|GO:0045893(positive regulation of transcription, DNA-dependent)|GO:0046683(response to organophosphorus)|GO:0048386(positive regulation of retinoic acid receptor signaling pathway)|GO:0050718(positive regulation of interleukin-1 beta secretion)|GO:0060416(response to growth hormone stimulus)</t>
  </si>
  <si>
    <t>chr17:15580962-15580903</t>
  </si>
  <si>
    <t>Homo sapiens SET nuclear proto-oncogene (SET), transcript variant 2, mRNA [NM_003011]</t>
  </si>
  <si>
    <t>THC2465434</t>
  </si>
  <si>
    <t>GO:0000278(mitotic cell cycle)|GO:0003677(DNA binding)|GO:0004864(protein phosphatase inhibitor activity)|GO:0005515(protein binding)|GO:0005634(nucleus)|GO:0005654(nucleoplasm)|GO:0005737(cytoplasm)|GO:0005783(endoplasmic reticulum)|GO:0005829(cytosol)|GO:0006260(DNA replication)|GO:0006334(nucleosome assembly)|GO:0006337(nucleosome disassembly)|GO:0006913(nucleocytoplasmic transport)|GO:0008601(protein phosphatase type 2A regulator activity)|GO:0010467(gene expression)|GO:0035067(negative regulation of histone acetylation)|GO:0042393(histone binding)|GO:0043086(negative regulation of catalytic activity)|GO:0043234(protein complex)|GO:0043524(negative regulation of neuron apoptotic process)|GO:0045892(negative regulation of transcription, DNA-dependent)|GO:0048471(perinuclear region of cytoplasm)|GO:0050790(regulation of catalytic activity)</t>
  </si>
  <si>
    <t>chr9:131457742-131457801</t>
  </si>
  <si>
    <t>hs|9q34.11</t>
  </si>
  <si>
    <t>Homo sapiens small nucleolar RNA, C/D box 114-26 (SNORD114-26), small nucleolar RNA [NR_003219]</t>
  </si>
  <si>
    <t>THC2730026</t>
  </si>
  <si>
    <t>chr14:101453394-101453453</t>
  </si>
  <si>
    <t>Homo sapiens ring finger protein 222 (RNF222), mRNA [NM_001146684]</t>
  </si>
  <si>
    <t>GO:0008270(zinc ion binding)|GO:0016021(integral to membrane)</t>
  </si>
  <si>
    <t>chr17:8296576-8296517</t>
  </si>
  <si>
    <t>hs|17p13.1</t>
  </si>
  <si>
    <t>Homo sapiens alpha thalassemia/mental retardation syndrome X-linked (ATRX), transcript variant 1, mRNA [NM_000489]</t>
  </si>
  <si>
    <t>THC2787160</t>
  </si>
  <si>
    <t>GO:0003677(DNA binding)|GO:0003678(DNA helicase activity)|GO:0003682(chromatin binding)|GO:0004386(helicase activity)|GO:0005515(protein binding)|GO:0005524(ATP binding)|GO:0005634(nucleus)|GO:0005654(nucleoplasm)|GO:0005720(nuclear heterochromatin)|GO:0006281(DNA repair)|GO:0006306(DNA methylation)|GO:0006310(DNA recombination)|GO:0006334(nucleosome assembly)|GO:0006336(DNA replication-independent nucleosome assembly)|GO:0006338(chromatin remodeling)|GO:0006351(transcription, DNA-dependent)|GO:0006355(regulation of transcription, DNA-dependent)|GO:0007283(spermatogenesis)|GO:0008270(zinc ion binding)|GO:0010571(positive regulation of DNA replication involved in S phase)|GO:0015616(DNA translocase activity)|GO:0016605(PML body)|GO:0030330(DNA damage response, signal transduction by p53 class mediator)|GO:0030900(forebrain development)|GO:0031297(replication fork processing)|GO:0031933(telomeric heterochromatin)|GO:0032206(positive regulation of telomere maintenance)|GO:0032508(DNA duplex unwinding)|GO:0035064(methylated histone residue binding)|GO:0042393(histone binding)|GO:0045944(positive regulation of transcription from RNA polymerase II promoter)|GO:0060009(Sertoli cell development)|GO:0070087(chromo shadow domain binding)|GO:0070603(SWI/SNF-type complex)|GO:0072520(seminiferous tubule development)|GO:0072711(cellular response to hydroxyurea)</t>
  </si>
  <si>
    <t>chrX:76778809-76778750</t>
  </si>
  <si>
    <t>hs|Xq21.1</t>
  </si>
  <si>
    <t>Homo sapiens dehydrogenase/reductase (SDR family) member 4 like 1 (DHRS4L1), transcript variant 1, mRNA [NM_001277864]</t>
  </si>
  <si>
    <t>GO:0016491(oxidoreductase activity)|GO:0055114(oxidation-reduction process)</t>
  </si>
  <si>
    <t>chr14:24520448-24520507</t>
  </si>
  <si>
    <t>hs|14q11.2</t>
  </si>
  <si>
    <t>hs|19q13.2</t>
  </si>
  <si>
    <t>hect domain and RLD 2 pseudogene 10 [Source:HGNC Symbol;Acc:HGNC:39056] [ENST00000570209]</t>
  </si>
  <si>
    <t>NP106769</t>
  </si>
  <si>
    <t>chr15:31130005-31130064</t>
  </si>
  <si>
    <t>hs|15q13.2</t>
  </si>
  <si>
    <t>Homo sapiens small nucleolar RNA, C/D box 116-12 (SNORD116-12), small nucleolar RNA [NR_003327]</t>
  </si>
  <si>
    <t>chr15:25322231-25322290</t>
  </si>
  <si>
    <t>Homo sapiens chemokine-like factor (CKLF), transcript variant 1, mRNA [NM_016951]</t>
  </si>
  <si>
    <t>THC2503188</t>
  </si>
  <si>
    <t>GO:0005576(extracellular region)|GO:0005615(extracellular space)|GO:0008009(chemokine activity)|GO:0008283(cell proliferation)|GO:0016020(membrane)|GO:0016021(integral to membrane)|GO:0030593(neutrophil chemotaxis)|GO:0032940(secretion by cell)|GO:0048246(macrophage chemotaxis)|GO:0048247(lymphocyte chemotaxis)</t>
  </si>
  <si>
    <t>chr16:66599900-66599959</t>
  </si>
  <si>
    <t>hs|16q21</t>
  </si>
  <si>
    <t>Homo sapiens ribonucleoprotein, PTB-binding 1 (RAVER1), mRNA [NM_133452]</t>
  </si>
  <si>
    <t>THC2467692</t>
  </si>
  <si>
    <t>GO:0000166(nucleotide binding)|GO:0005634(nucleus)|GO:0005737(cytoplasm)</t>
  </si>
  <si>
    <t>chr19:10431850-10431791</t>
  </si>
  <si>
    <t>Homo sapiens pentatricopeptide repeat domain 3 (PTCD3), mRNA [NM_017952]</t>
  </si>
  <si>
    <t>THC2533030</t>
  </si>
  <si>
    <t>GO:0005739(mitochondrion)|GO:0005743(mitochondrial inner membrane)|GO:0006417(regulation of translation)|GO:0006996(organelle organization)|GO:0019843(rRNA binding)|GO:0032543(mitochondrial translation)|GO:0043024(ribosomal small subunit binding)|GO:0070124(mitochondrial translational initiation)|GO:0070125(mitochondrial translational elongation)|GO:0070126(mitochondrial translational termination)</t>
  </si>
  <si>
    <t>chr2:86369198-86369257</t>
  </si>
  <si>
    <t>hs|2p11.2</t>
  </si>
  <si>
    <t>Homo sapiens phosphoglycerate mutase family member 4 (PGAM4), mRNA [NM_001029891]</t>
  </si>
  <si>
    <t>THC2465637</t>
  </si>
  <si>
    <t>GO:0004082(bisphosphoglycerate mutase activity)|GO:0004083(bisphosphoglycerate 2-phosphatase activity)|GO:0004619(phosphoglycerate mutase activity)|GO:0006096(glycolysis)|GO:0016311(dephosphorylation)|GO:0070062(extracellular vesicular exosome)|GO:0097228(sperm principal piece)</t>
  </si>
  <si>
    <t>chrX:77223520-77223461</t>
  </si>
  <si>
    <t>Homo sapiens signal-regulatory protein beta 1 (SIRPB1), transcript variant 1, mRNA [NM_006065]</t>
  </si>
  <si>
    <t>THC2602663</t>
  </si>
  <si>
    <t>chr20:1546848-1546134</t>
  </si>
  <si>
    <t>Homo sapiens small nucleolar RNA, H/ACA box 81 (SNORA81), small nucleolar RNA [NR_002989]</t>
  </si>
  <si>
    <t>THC2509600</t>
  </si>
  <si>
    <t>chr3:186504582-186504641</t>
  </si>
  <si>
    <t>hs|3q27.3</t>
  </si>
  <si>
    <t>Homo sapiens regulator of chromosome condensation 1 (RCC1), transcript variant 4, mRNA [NM_001048199]</t>
  </si>
  <si>
    <t>THC2461406</t>
  </si>
  <si>
    <t>GO:0000082(G1/S transition of mitotic cell cycle)|GO:0000790(nuclear chromatin)|GO:0000794(condensed nuclear chromosome)|GO:0003682(chromatin binding)|GO:0005087(Ran guanyl-nucleotide exchange factor activity)|GO:0005515(protein binding)|GO:0005634(nucleus)|GO:0005654(nucleoplasm)|GO:0005737(cytoplasm)|GO:0007052(mitotic spindle organization)|GO:0007059(chromosome segregation)|GO:0007067(mitosis)|GO:0007088(regulation of mitosis)|GO:0016032(viral reproduction)|GO:0031492(nucleosomal DNA binding)|GO:0031965(nuclear membrane)|GO:0032853(positive regulation of Ran GTPase activity)|GO:0042393(histone binding)|GO:0051225(spindle assembly)|GO:0051301(cell division)</t>
  </si>
  <si>
    <t>chr1:28865048-28865107</t>
  </si>
  <si>
    <t>hs|1p35.3</t>
  </si>
  <si>
    <t>Homo sapiens small nucleolar RNA, C/D box 114-28 (SNORD114-28), small nucleolar RNA [NR_003221]</t>
  </si>
  <si>
    <t>chr14:101455477-101455536</t>
  </si>
  <si>
    <t>Homo sapiens uncharacterized LOC400958 (LOC400958), long non-coding RNA [NR_036586]</t>
  </si>
  <si>
    <t>chr2:65129780-65129721</t>
  </si>
  <si>
    <t>hs|2p14</t>
  </si>
  <si>
    <t>Homo sapiens forkhead box B1 (FOXB1), mRNA [NM_012182]</t>
  </si>
  <si>
    <t>THC2485704</t>
  </si>
  <si>
    <t>GO:0000981(sequence-specific DNA binding RNA polymerase II transcription factor activity)|GO:0001655(urogenital system development)|GO:0001756(somitogenesis)|GO:0005634(nucleus)|GO:0006357(regulation of transcription from RNA polymerase II promoter)|GO:0006366(transcription from RNA polymerase II promoter)|GO:0007412(axon target recognition)|GO:0007595(lactation)|GO:0008542(visual learning)|GO:0021510(spinal cord development)|GO:0021767(mammillary body development)|GO:0021794(thalamus development)|GO:0021855(hypothalamus cell migration)|GO:0022029(telencephalon cell migration)|GO:0030901(midbrain development)|GO:0033504(floor plate development)|GO:0043524(negative regulation of neuron apoptotic process)|GO:0043565(sequence-specific DNA binding)|GO:0061030(epithelial cell differentiation involved in mammary gland alveolus development)|GO:0061374(mammillothalamic axonal tract development)|GO:0061377(mammary gland lobule development)|GO:0061379(inferior colliculus development)|GO:0061381(cell migration in diencephalon)</t>
  </si>
  <si>
    <t>chr15:60297908-60297967</t>
  </si>
  <si>
    <t>Homo sapiens sterile alpha motif domain containing 3 (SAMD3), transcript variant 1, mRNA [NM_001017373]</t>
  </si>
  <si>
    <t>THC2609653</t>
  </si>
  <si>
    <t>chr6:130465840-130465781</t>
  </si>
  <si>
    <t>hs|6q23.1</t>
  </si>
  <si>
    <t>Homo sapiens phosphatidylinositol transfer protein, cytoplasmic 1 (PITPNC1), transcript variant 2, mRNA [NM_181671]</t>
  </si>
  <si>
    <t>THC2479214</t>
  </si>
  <si>
    <t>GO:0005515(protein binding)|GO:0005654(nucleoplasm)|GO:0005737(cytoplasm)|GO:0007165(signal transduction)|GO:0008289(lipid binding)|GO:0008526(phosphatidylinositol transporter activity)|GO:0015914(phospholipid transport)</t>
  </si>
  <si>
    <t>chr17:65689234-65689293</t>
  </si>
  <si>
    <t>hs|17q24.2</t>
  </si>
  <si>
    <t>Homo sapiens gamma-aminobutyric acid (GABA) A receptor, gamma 2 (GABRG2), transcript variant 1, mRNA [NM_198904]</t>
  </si>
  <si>
    <t>THC2624338</t>
  </si>
  <si>
    <t>GO:0004890(GABA-A receptor activity)|GO:0005230(extracellular ligand-gated ion channel activity)|GO:0005254(chloride channel activity)|GO:0005515(protein binding)|GO:0005737(cytoplasm)|GO:0005886(plasma membrane)|GO:0005887(integral to plasma membrane)|GO:0006810(transport)|GO:0007214(gamma-aminobutyric acid signaling pathway)|GO:0007268(synaptic transmission)|GO:0008503(benzodiazepine receptor activity)|GO:0009791(post-embryonic development)|GO:0030054(cell junction)|GO:0030424(axon)|GO:0030534(adult behavior)|GO:0032590(dendrite membrane)|GO:0034220(ion transmembrane transport)|GO:0034707(chloride channel complex)|GO:0045211(postsynaptic membrane)|GO:0051932(synaptic transmission, GABAergic)|GO:0055085(transmembrane transport)|GO:0060077(inhibitory synapse)|GO:0071420(cellular response to histamine)</t>
  </si>
  <si>
    <t>chr5:161582441-161582500</t>
  </si>
  <si>
    <t>hs|5q34</t>
  </si>
  <si>
    <t>Homo sapiens cDNA clone IMAGE:5266541. [BC035191]</t>
  </si>
  <si>
    <t>chr6:45539917-45539858</t>
  </si>
  <si>
    <t>Homo sapiens RASGRF2 antisense RNA 1 (RASGRF2-AS1), long non-coding RNA [NR_105015]</t>
  </si>
  <si>
    <t>THC2757974</t>
  </si>
  <si>
    <t>chr5:80244190-80243797</t>
  </si>
  <si>
    <t>hs|5q14.1</t>
  </si>
  <si>
    <t>Homo sapiens LFNG O-fucosylpeptide 3-beta-N-acetylglucosaminyltransferase (LFNG), transcript variant 2, mRNA [NM_001040168]</t>
  </si>
  <si>
    <t>THC2486300</t>
  </si>
  <si>
    <t>GO:0001541(ovarian follicle development)|GO:0001756(somitogenesis)|GO:0003674(molecular_function)|GO:0005576(extracellular region)|GO:0007143(female meiosis)|GO:0007219(Notch signaling pathway)|GO:0007386(compartment pattern specification)|GO:0008152(metabolic process)|GO:0008593(regulation of Notch signaling pathway)|GO:0009887(organ morphogenesis)|GO:0014807(regulation of somitogenesis)|GO:0030173(integral to Golgi membrane)|GO:0031982(vesicle)|GO:0032092(positive regulation of protein binding)|GO:0033829(O-fucosylpeptide 3-beta-N-acetylglucosaminyltransferase activity)|GO:0045747(positive regulation of Notch signaling pathway)|GO:0046872(metal ion binding)</t>
  </si>
  <si>
    <t>chr7:2568740-2568799</t>
  </si>
  <si>
    <t>Homo sapiens annexin A2 pseudogene 3 (ANXA2P3), non-coding RNA [NR_001446]</t>
  </si>
  <si>
    <t>chr10:66585482-66585541</t>
  </si>
  <si>
    <t>hs|10q21.3</t>
  </si>
  <si>
    <t>Homo sapiens tudor domain containing 9 (TDRD9), mRNA [NM_153046]</t>
  </si>
  <si>
    <t>THC2601200</t>
  </si>
  <si>
    <t>GO:0004004(ATP-dependent RNA helicase activity)|GO:0005524(ATP binding)|GO:0005634(nucleus)|GO:0006396(RNA processing)|GO:0007140(male meiosis)|GO:0007275(multicellular organismal development)|GO:0007283(spermatogenesis)|GO:0009566(fertilization)|GO:0010467(gene expression)|GO:0030154(cell differentiation)|GO:0031047(gene silencing by RNA)|GO:0034587(piRNA metabolic process)|GO:0043046(DNA methylation involved in gamete generation)|GO:0043186(P granule)|GO:0071547(piP-body)</t>
  </si>
  <si>
    <t>chr14:104518565-104518624</t>
  </si>
  <si>
    <t>hs|14q32.33</t>
  </si>
  <si>
    <t>Homo sapiens small nucleolar RNA, C/D box 114-22 (SNORD114-22), small nucleolar RNA [NR_003215]</t>
  </si>
  <si>
    <t>chr14:101449269-101449328</t>
  </si>
  <si>
    <t>Homo sapiens small nucleolar RNA, C/D box 114-21 (SNORD114-21), small nucleolar RNA [NR_003214]</t>
  </si>
  <si>
    <t>chr14:101448318-101448377</t>
  </si>
  <si>
    <t>NRG4</t>
  </si>
  <si>
    <t>Homo sapiens neuregulin 4 (NRG4), mRNA [NM_138573]</t>
  </si>
  <si>
    <t>THC2727372</t>
  </si>
  <si>
    <t>GO:0005102(receptor binding)|GO:0005576(extracellular region)|GO:0005615(extracellular space)|GO:0005886(plasma membrane)|GO:0007173(epidermal growth factor receptor signaling pathway)|GO:0008083(growth factor activity)|GO:0008543(fibroblast growth factor receptor signaling pathway)|GO:0016021(integral to membrane)|GO:0035556(intracellular signal transduction)|GO:0038095(Fc-epsilon receptor signaling pathway)|GO:0045087(innate immune response)|GO:0048011(nerve growth factor receptor signaling pathway)|GO:0048015(phosphatidylinositol-mediated signaling)|GO:0048513(organ development)</t>
  </si>
  <si>
    <t>chr15:76301605-76301546</t>
  </si>
  <si>
    <t>hs|15q24.2</t>
  </si>
  <si>
    <t>Homo sapiens mex-3 RNA binding family member D (MEX3D), transcript variant 2, mRNA [NM_001174118]</t>
  </si>
  <si>
    <t>THC2473313</t>
  </si>
  <si>
    <t>GO:0005634(nucleus)|GO:0008270(zinc ion binding)|GO:0010609(posttranscriptional regulation of gene expression by mRNA localization)|GO:0017091(AU-rich element binding)|GO:0048471(perinuclear region of cytoplasm)|GO:0061157(mRNA destabilization)</t>
  </si>
  <si>
    <t>chr19:1555636-1555577</t>
  </si>
  <si>
    <t>hs|19p13.3</t>
  </si>
  <si>
    <t>Homo sapiens proline rich 15 (PRR15), mRNA [NM_175887]</t>
  </si>
  <si>
    <t>THC2464800</t>
  </si>
  <si>
    <t>GO:0007275(multicellular organismal development)</t>
  </si>
  <si>
    <t>chr7:29606158-29606217</t>
  </si>
  <si>
    <t>hs|7p14.3</t>
  </si>
  <si>
    <t>PREDICTED: Homo sapiens uncharacterized LOC644662 (LOC644662), ncRNA [XR_171034]</t>
  </si>
  <si>
    <t>THC2656846</t>
  </si>
  <si>
    <t>chr3:126010114-126010173</t>
  </si>
  <si>
    <t>Homo sapiens stromal antigen 2 (STAG2), transcript variant 3, mRNA [NM_001042751]</t>
  </si>
  <si>
    <t>THC2628994</t>
  </si>
  <si>
    <t>GO:0000278(mitotic cell cycle)|GO:0000775(chromosome, centromeric region)|GO:0000785(chromatin)|GO:0003682(chromatin binding)|GO:0005515(protein binding)|GO:0005634(nucleus)|GO:0005654(nucleoplasm)|GO:0005694(chromosome)|GO:0005730(nucleolus)|GO:0005829(cytosol)|GO:0005886(plasma membrane)|GO:0007062(sister chromatid cohesion)|GO:0007067(mitosis)|GO:0015629(actin cytoskeleton)|GO:0016020(membrane)|GO:0019827(stem cell maintenance)|GO:0032876(negative regulation of DNA endoreduplication)|GO:0045111(intermediate filament cytoskeleton)|GO:0051301(cell division)|GO:0051321(meiotic cell cycle)</t>
  </si>
  <si>
    <t>chrX:123159708-123159767</t>
  </si>
  <si>
    <t>Homo sapiens small nucleolar RNA, C/D box 114-15 (SNORD114-15), small nucleolar RNA [NR_003208]</t>
  </si>
  <si>
    <t>chr14:101439013-101439072</t>
  </si>
  <si>
    <t>Homo sapiens MT-RNR2-like 8 (MTRNR2L8), mRNA [NM_001190702]</t>
  </si>
  <si>
    <t>THC2493170</t>
  </si>
  <si>
    <t>chr11:10529553-10529494</t>
  </si>
  <si>
    <t>hs|11p15.4</t>
  </si>
  <si>
    <t>A_19_P00317660</t>
  </si>
  <si>
    <t>PCAT19</t>
  </si>
  <si>
    <t>Homo sapiens prostate cancer associated transcript 19 (non-protein coding) (PCAT19), long non-coding RNA [NR_040109]</t>
  </si>
  <si>
    <t>THC2628131</t>
  </si>
  <si>
    <t>chr19:42006553-42006494</t>
  </si>
  <si>
    <t>Homo sapiens small nucleolar RNA, H/ACA box 16B (SNORA16B), small nucleolar RNA [NR_004389]</t>
  </si>
  <si>
    <t>chr1:212526233-212526292</t>
  </si>
  <si>
    <t>Homo sapiens fucosyltransferase 7 (alpha (1,3) fucosyltransferase) (FUT7), mRNA [NM_004479]</t>
  </si>
  <si>
    <t>THC2478524</t>
  </si>
  <si>
    <t>GO:0002361(CD4-positive, CD25-positive, alpha-beta regulatory T cell differentiation)|GO:0002522(leukocyte migration involved in immune response)|GO:0005794(Golgi apparatus)|GO:0006486(protein glycosylation)|GO:0008417(fucosyltransferase activity)|GO:0016020(membrane)|GO:0016021(integral to membrane)|GO:0032580(Golgi cisterna membrane)|GO:0036065(fucosylation)|GO:0042355(L-fucose catabolic process)|GO:0046920(alpha-(1-&gt;3)-fucosyltransferase activity)</t>
  </si>
  <si>
    <t>chr9:139925373-139925314</t>
  </si>
  <si>
    <t>hs|9q34.3</t>
  </si>
  <si>
    <t>Homo sapiens leucine rich repeat containing 32 (LRRC32), transcript variant 1, mRNA [NM_005512]</t>
  </si>
  <si>
    <t>THC2743608</t>
  </si>
  <si>
    <t>GO:0005887(integral to plasma membrane)|GO:0010628(positive regulation of gene expression)|GO:0046007(negative regulation of activated T cell proliferation)|GO:0050710(negative regulation of cytokine secretion)</t>
  </si>
  <si>
    <t>chr11:76369017-76368958</t>
  </si>
  <si>
    <t>hs|11q13.5</t>
  </si>
  <si>
    <t>Homo sapiens small nucleolar RNA, C/D box 114-16 (SNORD114-16), small nucleolar RNA [NR_003209]</t>
  </si>
  <si>
    <t>chr14:101439941-101440000</t>
  </si>
  <si>
    <t>A_33_P3772150</t>
  </si>
  <si>
    <t>ADARB2</t>
  </si>
  <si>
    <t>Homo sapiens adenosine deaminase, RNA-specific, B2 (non-functional) (ADARB2), mRNA [NM_018702]</t>
  </si>
  <si>
    <t>THC2661244</t>
  </si>
  <si>
    <t>GO:0003725(double-stranded RNA binding)|GO:0003727(single-stranded RNA binding)|GO:0004000(adenosine deaminase activity)|GO:0005634(nucleus)|GO:0006397(mRNA processing)|GO:0046872(metal ion binding)</t>
  </si>
  <si>
    <t>chr10:1223601-1223542</t>
  </si>
  <si>
    <t>hs|10p15.3</t>
  </si>
  <si>
    <t>Homo sapiens mediator complex subunit 23 (MED23), transcript variant 1, mRNA [NM_004830]</t>
  </si>
  <si>
    <t>THC2620147</t>
  </si>
  <si>
    <t>GO:0003713(transcription coactivator activity)|GO:0005515(protein binding)|GO:0005654(nucleoplasm)|GO:0005667(transcription factor complex)|GO:0006355(regulation of transcription, DNA-dependent)|GO:0006357(regulation of transcription from RNA polymerase II promoter)|GO:0006367(transcription initiation from RNA polymerase II promoter)|GO:0010467(gene expression)|GO:0016592(mediator complex)</t>
  </si>
  <si>
    <t>chr6:131907904-131907876</t>
  </si>
  <si>
    <t>hs|6q23.2</t>
  </si>
  <si>
    <t>A_24_P238131</t>
  </si>
  <si>
    <t>SUSD5</t>
  </si>
  <si>
    <t>Homo sapiens sushi domain containing 5 (SUSD5), mRNA [NM_015551]</t>
  </si>
  <si>
    <t>THC2519097</t>
  </si>
  <si>
    <t>GO:0005540(hyaluronic acid binding)|GO:0007155(cell adhesion)|GO:0016021(integral to membrane)</t>
  </si>
  <si>
    <t>chr3:33192175-33192116</t>
  </si>
  <si>
    <t>hs|3p22.3</t>
  </si>
  <si>
    <t>Homo sapiens sprouty-related, EVH1 domain containing 2 (SPRED2), transcript variant 1, mRNA [NM_181784]</t>
  </si>
  <si>
    <t>THC2635678</t>
  </si>
  <si>
    <t>GO:0000188(inactivation of MAPK activity)|GO:0005173(stem cell factor receptor binding)|GO:0005515(protein binding)|GO:0005654(nucleoplasm)|GO:0005737(cytoplasm)|GO:0005886(plasma membrane)|GO:0007275(multicellular organismal development)|GO:0010801(negative regulation of peptidyl-threonine phosphorylation)|GO:0019901(protein kinase binding)|GO:0030291(protein serine/threonine kinase inhibitor activity)|GO:0030658(transport vesicle membrane)|GO:0043517(positive regulation of DNA damage response, signal transduction by p53 class mediator)|GO:0090311(regulation of protein deacetylation)</t>
  </si>
  <si>
    <t>chr2:65538910-65538851</t>
  </si>
  <si>
    <t>Homo sapiens small cell adhesion glycoprotein (SMAGP), transcript variant 1, mRNA [NM_001031628]</t>
  </si>
  <si>
    <t>THC2520572</t>
  </si>
  <si>
    <t>GO:0005654(nucleoplasm)|GO:0005886(plasma membrane)|GO:0016021(integral to membrane)|GO:0030054(cell junction)|GO:0030659(cytoplasmic vesicle membrane)</t>
  </si>
  <si>
    <t>chr12:51639735-51639676</t>
  </si>
  <si>
    <t>hs|12q13.13</t>
  </si>
  <si>
    <t>Homo sapiens melanoma inhibitory activity family, member 3 (MIA3), transcript variant 1, mRNA [NM_198551]</t>
  </si>
  <si>
    <t>THC2471856</t>
  </si>
  <si>
    <t>GO:0002063(chondrocyte development)|GO:0002687(positive regulation of leukocyte migration)|GO:0005515(protein binding)|GO:0005789(endoplasmic reticulum membrane)|GO:0006887(exocytosis)|GO:0007162(negative regulation of cell adhesion)|GO:0015031(protein transport)|GO:0016020(membrane)|GO:0016021(integral to membrane)|GO:0030199(collagen fibril organization)|GO:0030336(negative regulation of cell migration)|GO:0030501(positive regulation of bone mineralization)|GO:0042060(wound healing)|GO:0043231(intracellular membrane-bounded organelle)</t>
  </si>
  <si>
    <t>chr1:222801854-222801913</t>
  </si>
  <si>
    <t>hs|1q41</t>
  </si>
  <si>
    <t>Homo sapiens ring finger protein 112 (RNF112), mRNA [NM_007148]</t>
  </si>
  <si>
    <t>THC2473038</t>
  </si>
  <si>
    <t>GO:0003924(GTPase activity)|GO:0005525(GTP binding)|GO:0005634(nucleus)|GO:0005737(cytoplasm)|GO:0008152(metabolic process)|GO:0008270(zinc ion binding)|GO:0016021(integral to membrane)|GO:0045666(positive regulation of neuron differentiation)|GO:0045687(positive regulation of glial cell differentiation)|GO:0071158(positive regulation of cell cycle arrest)</t>
  </si>
  <si>
    <t>chr17:19320489-19320548</t>
  </si>
  <si>
    <t>hs|2q37.1</t>
  </si>
  <si>
    <t>Homo sapiens axin 2 (AXIN2), mRNA [NM_004655]</t>
  </si>
  <si>
    <t>THC2484180</t>
  </si>
  <si>
    <t>GO:0001934(positive regulation of protein phosphorylation)|GO:0001957(intramembranous ossification)|GO:0003139(secondary heart field specification)|GO:0003413(chondrocyte differentiation involved in endochondral bone morphogenesis)|GO:0005096(GTPase activator activity)|GO:0005515(protein binding)|GO:0005634(nucleus)|GO:0005654(nucleoplasm)|GO:0005737(cytoplasm)|GO:0005794(Golgi apparatus)|GO:0005813(centrosome)|GO:0005829(cytosol)|GO:0005881(cytoplasmic microtubule)|GO:0005886(plasma membrane)|GO:0005938(cell cortex)|GO:0008013(beta-catenin binding)|GO:0008283(cell proliferation)|GO:0008285(negative regulation of cell proliferation)|GO:0009950(dorsal/ventral axis specification)|GO:0010718(positive regulation of epithelial to mesenchymal transition)|GO:0010942(positive regulation of cell death)|GO:0014069(postsynaptic density)|GO:0015630(microtubule cytoskeleton)|GO:0016023(cytoplasmic membrane-bounded vesicle)|GO:0019899(enzyme binding)|GO:0019901(protein kinase binding)|GO:0030282(bone mineralization)|GO:0030877(beta-catenin destruction complex)|GO:0031625(ubiquitin protein ligase binding)|GO:0032423(regulation of mismatch repair)|GO:0034613(cellular protein localization)|GO:0035414(negative regulation of catenin import into nucleus)|GO:0038032(termination of G-protein coupled receptor signaling pathway)|GO:0042476(odontogenesis)|GO:0043547(positive regulation of GTPase activity)|GO:0043570(maintenance of DNA repeat elements)|GO:0045668(negative regulation of osteoblast differentiation)|GO:0048255(mRNA stabilization)|GO:0061181(regulation of chondrocyte development)|GO:0070016(armadillo repeat domain binding)|GO:0070411(I-SMAD binding)|GO:0070602(regulation of centromeric sister chromatid cohesion)|GO:0071407(cellular response to organic cyclic compound)|GO:0090090(negative regulation of canonical Wnt receptor signaling pathway)|GO:0090244(Wnt receptor signaling pathway involved in somitogenesis)|GO:0090263(positive regulation of canonical Wnt receptor signaling pathway)</t>
  </si>
  <si>
    <t>chr17:63554447-63554388</t>
  </si>
  <si>
    <t>hs|17q24.1</t>
  </si>
  <si>
    <t>THC2662054</t>
  </si>
  <si>
    <t>chr5:141974871-141974812</t>
  </si>
  <si>
    <t>Homo sapiens FSHD region gene 2 family, member C (FRG2C), mRNA [NM_001124759]</t>
  </si>
  <si>
    <t>GO:0005634(nucleus)</t>
  </si>
  <si>
    <t>chrUn_gl000222:86960-86901</t>
  </si>
  <si>
    <t>Homo sapiens connector enhancer of kinase suppressor of Ras 1 (CNKSR1), transcript variant 3, mRNA [NM_001297647]</t>
  </si>
  <si>
    <t>THC2488348</t>
  </si>
  <si>
    <t>GO:0005886(plasma membrane)|GO:0005911(cell-cell junction)|GO:0005938(cell cortex)|GO:0007169(transmembrane receptor protein tyrosine kinase signaling pathway)|GO:0007265(Ras protein signal transduction)|GO:0007266(Rho protein signal transduction)|GO:0030674(protein binding, bridging)</t>
  </si>
  <si>
    <t>chr1:26516306-26516365</t>
  </si>
  <si>
    <t>Homo sapiens ATP synthase, H+ transporting, mitochondrial Fo complex, subunit G2 (ATP5L2), mRNA [NM_001165877]</t>
  </si>
  <si>
    <t>THC2486019</t>
  </si>
  <si>
    <t>GO:0000276(mitochondrial proton-transporting ATP synthase complex, coupling factor F(o))|GO:0015078(hydrogen ion transmembrane transporter activity)|GO:0015986(ATP synthesis coupled proton transport)</t>
  </si>
  <si>
    <t>chr22:43035995-43035936</t>
  </si>
  <si>
    <t>hs|22q13.2</t>
  </si>
  <si>
    <t>CHTF8</t>
  </si>
  <si>
    <t>Homo sapiens CTF8, chromosome transmission fidelity factor 8 homolog (S. cerevisiae) (CHTF8), transcript variant 1, mRNA [NM_001039690]</t>
  </si>
  <si>
    <t>THC2492434</t>
  </si>
  <si>
    <t>GO:0003677(DNA binding)|GO:0005634(nucleus)|GO:0006260(DNA replication)|GO:0007049(cell cycle)|GO:0070062(extracellular vesicular exosome)</t>
  </si>
  <si>
    <t>chr16:69152087-69152028</t>
  </si>
  <si>
    <t>hs|16q22.1</t>
  </si>
  <si>
    <t>Homo sapiens HOX transcript antisense RNA (HOTAIR), transcript variant 3, long non-coding RNA [NR_047518]</t>
  </si>
  <si>
    <t>THC2636953</t>
  </si>
  <si>
    <t>chr12:54357744-54357685</t>
  </si>
  <si>
    <t>Homo sapiens G protein-coupled receptor 150 (GPR150), mRNA [NM_199243]</t>
  </si>
  <si>
    <t>THC2603116</t>
  </si>
  <si>
    <t>GO:0004930(G-protein coupled receptor activity)|GO:0005886(plasma membrane)|GO:0007186(G-protein coupled receptor signaling pathway)|GO:0016021(integral to membrane)</t>
  </si>
  <si>
    <t>chr5:94957202-94957261</t>
  </si>
  <si>
    <t>hs|5q15</t>
  </si>
  <si>
    <t>Homo sapiens 5'-nucleotidase, ecto (CD73) (NT5E), transcript variant 1, mRNA [NM_002526]</t>
  </si>
  <si>
    <t>THC2468393</t>
  </si>
  <si>
    <t>GO:0000166(nucleotide binding)|GO:0005737(cytoplasm)|GO:0005886(plasma membrane)|GO:0006144(purine base metabolic process)|GO:0006195(purine nucleotide catabolic process)|GO:0006196(AMP catabolic process)|GO:0006206(pyrimidine base metabolic process)|GO:0006259(DNA metabolic process)|GO:0008253(5'-nucleotidase activity)|GO:0009986(cell surface)|GO:0016020(membrane)|GO:0016311(dephosphorylation)|GO:0031225(anchored to membrane)|GO:0044281(small molecule metabolic process)|GO:0046086(adenosine biosynthetic process)|GO:0046135(pyrimidine nucleoside catabolic process)|GO:0046872(metal ion binding)|GO:0050728(negative regulation of inflammatory response)|GO:0055086(nucleobase-containing small molecule metabolic process)|GO:0070062(extracellular vesicular exosome)</t>
  </si>
  <si>
    <t>chr6:86204891-86204950</t>
  </si>
  <si>
    <t>hs|6q14.3</t>
  </si>
  <si>
    <t>Homo sapiens zinc finger protein 675 (ZNF675), mRNA [NM_138330]</t>
  </si>
  <si>
    <t>NP1473127</t>
  </si>
  <si>
    <t>GO:0000122(negative regulation of transcription from RNA polymerase II promoter)|GO:0003677(DNA binding)|GO:0005515(protein binding)|GO:0005634(nucleus)|GO:0006351(transcription, DNA-dependent)|GO:0007249(I-kappaB kinase/NF-kappaB cascade)|GO:0008270(zinc ion binding)|GO:0010804(negative regulation of tumor necrosis factor-mediated signaling pathway)|GO:0019221(cytokine-mediated signaling pathway)|GO:0031625(ubiquitin protein ligase binding)|GO:0032088(negative regulation of NF-kappaB transcription factor activity)|GO:0043508(negative regulation of JUN kinase activity)|GO:0045453(bone resorption)|GO:0045671(negative regulation of osteoclast differentiation)|GO:0046329(negative regulation of JNK cascade)|GO:0048471(perinuclear region of cytoplasm)|GO:2000660(negative regulation of interleukin-1-mediated signaling pathway)|GO:2000678(negative regulation of transcription regulatory region DNA binding)</t>
  </si>
  <si>
    <t>chr19:23836893-23836834</t>
  </si>
  <si>
    <t>Homo sapiens centrosomal protein 350kDa (CEP350), mRNA [NM_014810]</t>
  </si>
  <si>
    <t>THC2538559</t>
  </si>
  <si>
    <t>GO:0005515(protein binding)|GO:0005654(nucleoplasm)|GO:0005737(cytoplasm)|GO:0005813(centrosome)|GO:0005819(spindle)|GO:0008017(microtubule binding)|GO:0016020(membrane)|GO:0034453(microtubule anchoring)</t>
  </si>
  <si>
    <t>chr1:180053181-180053240</t>
  </si>
  <si>
    <t>hs|1q25.2</t>
  </si>
  <si>
    <t>signal-regulatory protein beta 1 [Source:HGNC Symbol;Acc:HGNC:15928] [ENST00000381596]</t>
  </si>
  <si>
    <t>chr20:1586579-1586520</t>
  </si>
  <si>
    <t>chr14:101455478-101455537</t>
  </si>
  <si>
    <t>Homo sapiens heterogeneous nuclear ribonucleoprotein A3 (HNRNPA3), mRNA [NM_194247]</t>
  </si>
  <si>
    <t>THC2589542</t>
  </si>
  <si>
    <t>GO:0000166(nucleotide binding)|GO:0000398(nuclear mRNA splicing, via spliceosome)|GO:0003723(RNA binding)|GO:0005515(protein binding)|GO:0005634(nucleus)|GO:0005654(nucleoplasm)|GO:0008380(RNA splicing)|GO:0010467(gene expression)|GO:0030529(ribonucleoprotein complex)|GO:0071013(catalytic step 2 spliceosome)</t>
  </si>
  <si>
    <t>chr2:178080329-178080388</t>
  </si>
  <si>
    <t>hs|2q31.2</t>
  </si>
  <si>
    <t>Homo sapiens HRAS-like suppressor family, member 5 (HRASLS5), transcript variant 1, mRNA [NM_054108]</t>
  </si>
  <si>
    <t>THC2471736</t>
  </si>
  <si>
    <t>GO:0008152(metabolic process)|GO:0016746(transferase activity, transferring acyl groups)</t>
  </si>
  <si>
    <t>chr11:63229094-63229035</t>
  </si>
  <si>
    <t>hs|11q12.3</t>
  </si>
  <si>
    <t>A_33_P3662000</t>
  </si>
  <si>
    <t>lnc-COL6A3-5</t>
  </si>
  <si>
    <t>Homo sapiens cDNA FLJ31684 fis, clone NT2RI2005358. [AK056246]</t>
  </si>
  <si>
    <t>THC2496082</t>
  </si>
  <si>
    <t>chr2:237968136-237968077</t>
  </si>
  <si>
    <t>hs|2q37.3</t>
  </si>
  <si>
    <t>Homo sapiens MOB kinase activator 3B (MOB3B), mRNA [NM_024761]</t>
  </si>
  <si>
    <t>THC2613890</t>
  </si>
  <si>
    <t>GO:0005515(protein binding)|GO:0046872(metal ion binding)</t>
  </si>
  <si>
    <t>chr9:27326043-27325984</t>
  </si>
  <si>
    <t>hs|9p21.2</t>
  </si>
  <si>
    <t>Homo sapiens CD86 molecule (CD86), transcript variant 2, mRNA [NM_006889]</t>
  </si>
  <si>
    <t>THC2471177</t>
  </si>
  <si>
    <t>GO:0001878(response to yeast)|GO:0002224(toll-like receptor signaling pathway)|GO:0002309(T cell proliferation involved in immune response)|GO:0002668(negative regulation of T cell anergy)|GO:0004872(receptor activity)|GO:0005102(receptor binding)|GO:0005515(protein binding)|GO:0005886(plasma membrane)|GO:0006955(immune response)|GO:0007173(epidermal growth factor receptor signaling pathway)|GO:0007267(cell-cell signaling)|GO:0007568(aging)|GO:0008284(positive regulation of cell proliferation)|GO:0008543(fibroblast growth factor receptor signaling pathway)|GO:0009897(external side of plasma membrane)|GO:0009986(cell surface)|GO:0015026(coreceptor activity)|GO:0016021(integral to membrane)|GO:0016032(viral reproduction)|GO:0031295(T cell costimulation)|GO:0034341(response to interferon-gamma)|GO:0038095(Fc-epsilon receptor signaling pathway)|GO:0042104(positive regulation of activated T cell proliferation)|GO:0042110(T cell activation)|GO:0042113(B cell activation)|GO:0042493(response to drug)|GO:0043011(myeloid dendritic cell differentiation)|GO:0043017(positive regulation of lymphotoxin A biosynthetic process)|GO:0043231(intracellular membrane-bounded organelle)|GO:0045086(positive regulation of interleukin-2 biosynthetic process)|GO:0045087(innate immune response)|GO:0045404(positive regulation of interleukin-4 biosynthetic process)|GO:0045630(positive regulation of T-helper 2 cell differentiation)|GO:0045893(positive regulation of transcription, DNA-dependent)|GO:0048011(nerve growth factor receptor signaling pathway)|GO:0048015(phosphatidylinositol-mediated signaling)|GO:0051607(defense response to virus)|GO:0070062(extracellular vesicular exosome)|GO:0071222(cellular response to lipopolysaccharide)|GO:0071248(cellular response to metal ion)|GO:0071345(cellular response to cytokine stimulus)</t>
  </si>
  <si>
    <t>chr3:121839246-121839305</t>
  </si>
  <si>
    <t>hs|3q13.33</t>
  </si>
  <si>
    <t>Homo sapiens glycine cleavage system protein H (aminomethyl carrier) pseudogene (LOC729080), non-coding RNA [NR_033244]</t>
  </si>
  <si>
    <t>chr5:141276021-141275962</t>
  </si>
  <si>
    <t>PM2-HT0338-051199-001-c04 HT0338 Homo sapiens cDNA, mRNA sequence [AW382724]</t>
  </si>
  <si>
    <t>chr2:232320803-232320862</t>
  </si>
  <si>
    <t>Homo sapiens homeobox C11 (HOXC11), mRNA [NM_014212]</t>
  </si>
  <si>
    <t>NP1188895</t>
  </si>
  <si>
    <t>GO:0000978(RNA polymerase II core promoter proximal region sequence-specific DNA binding)|GO:0001077(RNA polymerase II core promoter proximal region sequence-specific DNA binding transcription factor activity involved in positive regulation of transcription)|GO:0001656(metanephros development)|GO:0001759(organ induction)|GO:0005654(nucleoplasm)|GO:0005737(cytoplasm)|GO:0006351(transcription, DNA-dependent)|GO:0007492(endoderm development)|GO:0009952(anterior/posterior pattern specification)|GO:0009954(proximal/distal pattern formation)|GO:0042733(embryonic digit morphogenesis)|GO:0045944(positive regulation of transcription from RNA polymerase II promoter)|GO:0060272(embryonic skeletal joint morphogenesis)</t>
  </si>
  <si>
    <t>chr12:54369250-54369309</t>
  </si>
  <si>
    <t>Homo sapiens high mobility group AT-hook 1 (HMGA1), transcript variant 3, mRNA [NM_145901]</t>
  </si>
  <si>
    <t>NP1183806</t>
  </si>
  <si>
    <t>GO:0000737(DNA catabolic process, endonucleolytic)|GO:0003677(DNA binding)|GO:0003680(AT DNA binding)|GO:0003906(DNA-(apurinic or apyrimidinic site) lyase activity)|GO:0005515(protein binding)|GO:0005634(nucleus)|GO:0005654(nucleoplasm)|GO:0005667(transcription factor complex)|GO:0005829(cytosol)|GO:0005925(focal adhesion)|GO:0006268(DNA unwinding involved in replication)|GO:0006284(base-excision repair)|GO:0006337(nucleosome disassembly)|GO:0006351(transcription, DNA-dependent)|GO:0006355(regulation of transcription, DNA-dependent)|GO:0006461(protein complex assembly)|GO:0008134(transcription factor binding)|GO:0008285(negative regulation of cell proliferation)|GO:0009615(response to virus)|GO:0016032(viral reproduction)|GO:0019899(enzyme binding)|GO:0030374(ligand-dependent nuclear receptor transcription coactivator activity)|GO:0031936(negative regulation of chromatin silencing)|GO:0035985(senescence-associated heterochromatin focus)|GO:0035986(senescence-associated heterochromatin focus assembly)|GO:0042974(retinoic acid receptor binding)|GO:0042975(peroxisome proliferator activated receptor binding)|GO:0045892(negative regulation of transcription, DNA-dependent)|GO:0045893(positive regulation of transcription, DNA-dependent)|GO:0046965(retinoid X receptor binding)|GO:0051575(5'-deoxyribose-5-phosphate lyase activity)|GO:0090402(oncogene-induced senescence)|GO:2000774(positive regulation of cellular senescence)</t>
  </si>
  <si>
    <t>chr6:34213595-34213654</t>
  </si>
  <si>
    <t>hs|6p21.31</t>
  </si>
  <si>
    <t>Homo sapiens Wilms tumor 1 associated protein, mRNA (cDNA clone IMAGE:5399821), partial cds. [BC028180]</t>
  </si>
  <si>
    <t>THC2502622</t>
  </si>
  <si>
    <t>GO:0000381(regulation of alternative nuclear mRNA splicing, via spliceosome)|GO:0005634(nucleus)|GO:0005654(nucleoplasm)|GO:0005730(nucleolus)|GO:0006397(mRNA processing)|GO:0007049(cell cycle)|GO:0008380(RNA splicing)|GO:0016607(nuclear speck)|GO:0031965(nuclear membrane)|GO:0080009(mRNA methylation)</t>
  </si>
  <si>
    <t>chr6:160149383-160149442</t>
  </si>
  <si>
    <t>hs|6q25.3</t>
  </si>
  <si>
    <t>Homo sapiens component of oligomeric golgi complex 4 (COG4), transcript variant 2, mRNA [NM_001195139]</t>
  </si>
  <si>
    <t>THC2565266</t>
  </si>
  <si>
    <t>GO:0000139(Golgi membrane)|GO:0005515(protein binding)|GO:0006890(retrograde vesicle-mediated transport, Golgi to ER)|GO:0007030(Golgi organization)|GO:0015031(protein transport)|GO:0017119(Golgi transport complex)|GO:0048213(Golgi vesicle prefusion complex stabilization)</t>
  </si>
  <si>
    <t>chr16:70543214-70543155</t>
  </si>
  <si>
    <t>tissue factor pathway inhibitor (lipoprotein-associated coagulation inhibitor) [Source:HGNC Symbol;Acc:HGNC:11760] [ENST00000481132]</t>
  </si>
  <si>
    <t>THC2531009</t>
  </si>
  <si>
    <t>GO:0004866(endopeptidase inhibitor activity)|GO:0004867(serine-type endopeptidase inhibitor activity)|GO:0005576(extracellular region)|GO:0005615(extracellular space)|GO:0005783(endoplasmic reticulum)|GO:0005886(plasma membrane)|GO:0007596(blood coagulation)|GO:0007598(blood coagulation, extrinsic pathway)|GO:0009986(cell surface)|GO:0010951(negative regulation of endopeptidase activity)|GO:0031090(organelle membrane)|GO:0031225(anchored to membrane)</t>
  </si>
  <si>
    <t>chr2:188349577-188349518</t>
  </si>
  <si>
    <t>hs|2q32.1</t>
  </si>
  <si>
    <t>Homo sapiens myeloperoxidase (MPO), mRNA [NM_000250]</t>
  </si>
  <si>
    <t>THC2776236</t>
  </si>
  <si>
    <t>GO:0001878(response to yeast)|GO:0002149(hypochlorous acid biosynthetic process)|GO:0002679(respiratory burst involved in defense response)|GO:0003682(chromatin binding)|GO:0004601(peroxidase activity)|GO:0005615(extracellular space)|GO:0005634(nucleus)|GO:0005739(mitochondrion)|GO:0005764(lysosome)|GO:0006952(defense response)|GO:0006979(response to oxidative stress)|GO:0007568(aging)|GO:0008201(heparin binding)|GO:0009612(response to mechanical stimulus)|GO:0019430(removal of superoxide radicals)|GO:0020037(heme binding)|GO:0030141(secretory granule)|GO:0032094(response to food)|GO:0032496(response to lipopolysaccharide)|GO:0034374(low-density lipoprotein particle remodeling)|GO:0042582(azurophil granule)|GO:0042744(hydrogen peroxide catabolic process)|GO:0043066(negative regulation of apoptotic process)|GO:0044130(negative regulation of growth of symbiont in host)|GO:0046872(metal ion binding)|GO:0050832(defense response to fungus)|GO:0055114(oxidation-reduction process)|GO:0070062(extracellular vesicular exosome)</t>
  </si>
  <si>
    <t>chr17:56347927-56347868</t>
  </si>
  <si>
    <t>hs|17q22</t>
  </si>
  <si>
    <t>A_23_P109907</t>
  </si>
  <si>
    <t>ILDR1</t>
  </si>
  <si>
    <t>Homo sapiens immunoglobulin-like domain containing receptor 1 (ILDR1), transcript variant 2, mRNA [NM_175924]</t>
  </si>
  <si>
    <t>NP852727</t>
  </si>
  <si>
    <t>GO:0005829(cytosol)|GO:0005886(plasma membrane)|GO:0006898(receptor-mediated endocytosis)|GO:0016021(integral to membrane)|GO:0070506(high-density lipoprotein particle receptor activity)|GO:0090277(positive regulation of peptide hormone secretion)</t>
  </si>
  <si>
    <t>chr3:121707033-121706974</t>
  </si>
  <si>
    <t>A_23_P58770</t>
  </si>
  <si>
    <t>HAND1</t>
  </si>
  <si>
    <t>Homo sapiens heart and neural crest derivatives expressed 1 (HAND1), mRNA [NM_004821]</t>
  </si>
  <si>
    <t>THC2473639</t>
  </si>
  <si>
    <t>GO:0000122(negative regulation of transcription from RNA polymerase II promoter)|GO:0000978(RNA polymerase II core promoter proximal region sequence-specific DNA binding)|GO:0001078(RNA polymerase II core promoter proximal region sequence-specific DNA binding transcription factor activity involved in negative regulation of transcription)|GO:0001525(angiogenesis)|GO:0001707(mesoderm formation)|GO:0001824(blastocyst development)|GO:0001829(trophectodermal cell differentiation)|GO:0001947(heart looping)|GO:0003144(embryonic heart tube formation)|GO:0003218(cardiac left ventricle formation)|GO:0003219(cardiac right ventricle formation)|GO:0003713(transcription coactivator activity)|GO:0003714(transcription corepressor activity)|GO:0005515(protein binding)|GO:0005634(nucleus)|GO:0005654(nucleoplasm)|GO:0005730(nucleolus)|GO:0005737(cytoplasm)|GO:0006366(transcription from RNA polymerase II promoter)|GO:0007507(heart development)|GO:0008134(transcription factor binding)|GO:0019899(enzyme binding)|GO:0035050(embryonic heart tube development)|GO:0042475(odontogenesis of dentin-containing tooth)|GO:0042802(identical protein binding)|GO:0042803(protein homodimerization activity)|GO:0043425(bHLH transcription factor binding)|GO:0043433(negative regulation of sequence-specific DNA binding transcription factor activity)|GO:0044212(transcription regulatory region DNA binding)|GO:0045892(negative regulation of transcription, DNA-dependent)|GO:0045944(positive regulation of transcription from RNA polymerase II promoter)|GO:0046982(protein heterodimerization activity)|GO:0055010(ventricular cardiac muscle tissue morphogenesis)|GO:0060411(cardiac septum morphogenesis)|GO:0060485(mesenchyme development)|GO:0060536(cartilage morphogenesis)|GO:0060707(trophoblast giant cell differentiation)</t>
  </si>
  <si>
    <t>chr5:153854852-153854793</t>
  </si>
  <si>
    <t>hs|5q33.2</t>
  </si>
  <si>
    <t>A_33_P3278220</t>
  </si>
  <si>
    <t>RABEPK</t>
  </si>
  <si>
    <t>Rab9 effector protein with kelch motifs [Source:HGNC Symbol;Acc:HGNC:16896] [ENST00000373544]</t>
  </si>
  <si>
    <t>THC2635361</t>
  </si>
  <si>
    <t>GO:0005768(endosome)|GO:0005886(plasma membrane)|GO:0006898(receptor-mediated endocytosis)|GO:0006904(vesicle docking involved in exocytosis)|GO:0010008(endosome membrane)|GO:0043231(intracellular membrane-bounded organelle)</t>
  </si>
  <si>
    <t>chr9:127984607-127984666</t>
  </si>
  <si>
    <t>hs|9q33.3</t>
  </si>
  <si>
    <t>A_24_P937855</t>
  </si>
  <si>
    <t>SIKE1</t>
  </si>
  <si>
    <t>Homo sapiens suppressor of IKBKE 1 (SIKE1), transcript variant 1, mRNA [NM_001102396]</t>
  </si>
  <si>
    <t>THC2491344</t>
  </si>
  <si>
    <t>GO:0005515(protein binding)|GO:0005829(cytosol)|GO:0045087(innate immune response)</t>
  </si>
  <si>
    <t>chr1:115313097-115313038</t>
  </si>
  <si>
    <t>hs|1p13.2</t>
  </si>
  <si>
    <t>A_24_P231057</t>
  </si>
  <si>
    <t>BOD1L1</t>
  </si>
  <si>
    <t>Homo sapiens biorientation of chromosomes in cell division 1-like 1 (BOD1L1), mRNA [NM_148894]</t>
  </si>
  <si>
    <t>THC2617740</t>
  </si>
  <si>
    <t>GO:0003677(DNA binding)|GO:0005654(nucleoplasm)</t>
  </si>
  <si>
    <t>chr4:13584292-13583892</t>
  </si>
  <si>
    <t>hs|4p15.33</t>
  </si>
  <si>
    <t>A_23_P124892</t>
  </si>
  <si>
    <t>KISS1</t>
  </si>
  <si>
    <t>Homo sapiens KiSS-1 metastasis-suppressor (KISS1), mRNA [NM_002256]</t>
  </si>
  <si>
    <t>THC2593153</t>
  </si>
  <si>
    <t>GO:0005515(protein binding)|GO:0005576(extracellular region)|GO:0007010(cytoskeleton organization)</t>
  </si>
  <si>
    <t>chr1:204162029-204161970</t>
  </si>
  <si>
    <t>A_21_P0013192</t>
  </si>
  <si>
    <t>SEPT7</t>
  </si>
  <si>
    <t>Homo sapiens septin 7 (SEPT7), transcript variant 1, mRNA [NM_001788]</t>
  </si>
  <si>
    <t>THC2581515</t>
  </si>
  <si>
    <t>GO:0000777(condensed chromosome kinetochore)|GO:0000910(cytokinesis)|GO:0001725(stress fiber)|GO:0005198(structural molecule activity)|GO:0005515(protein binding)|GO:0005525(GTP binding)|GO:0005634(nucleus)|GO:0005730(nucleolus)|GO:0005737(cytoplasm)|GO:0005819(spindle)|GO:0005886(plasma membrane)|GO:0005930(axoneme)|GO:0005938(cell cortex)|GO:0007067(mitosis)|GO:0015629(actin cytoskeleton)|GO:0015630(microtubule cytoskeleton)|GO:0016324(apical plasma membrane)|GO:0016476(regulation of embryonic cell shape)|GO:0030496(midbody)|GO:0032154(cleavage furrow)|GO:0042802(identical protein binding)|GO:0043679(axon terminus)|GO:0045202(synapse)|GO:0051291(protein heterooligomerization)|GO:0060271(cilium morphogenesis)|GO:0070062(extracellular vesicular exosome)</t>
  </si>
  <si>
    <t>chr7:35942817-35943914</t>
  </si>
  <si>
    <t>hs|7p14.2</t>
  </si>
  <si>
    <t>A_23_P161297</t>
  </si>
  <si>
    <t>OGDHL</t>
  </si>
  <si>
    <t>Homo sapiens oxoglutarate dehydrogenase-like (OGDHL), transcript variant 1, mRNA [NM_018245]</t>
  </si>
  <si>
    <t>THC2501419</t>
  </si>
  <si>
    <t>GO:0004591(oxoglutarate dehydrogenase (succinyl-transferring) activity)|GO:0005515(protein binding)|GO:0005739(mitochondrion)|GO:0005759(mitochondrial matrix)|GO:0005829(cytosol)|GO:0006096(glycolysis)|GO:0006099(tricarboxylic acid cycle)|GO:0030976(thiamine pyrophosphate binding)|GO:0045252(oxoglutarate dehydrogenase complex)|GO:0046872(metal ion binding)</t>
  </si>
  <si>
    <t>chr10:50942857-50942798</t>
  </si>
  <si>
    <t>hs|10q11.23</t>
  </si>
  <si>
    <t>HC-iN 1</t>
    <phoneticPr fontId="1"/>
  </si>
  <si>
    <t>HC-iN 2</t>
    <phoneticPr fontId="1"/>
  </si>
  <si>
    <t>HC-iN 3</t>
    <phoneticPr fontId="1"/>
  </si>
  <si>
    <t>NF1-iN 1</t>
    <phoneticPr fontId="1"/>
  </si>
  <si>
    <t>NF1-iN 2</t>
    <phoneticPr fontId="1"/>
  </si>
  <si>
    <t>NF1-iN 3</t>
    <phoneticPr fontId="1"/>
  </si>
  <si>
    <t>P Value</t>
    <phoneticPr fontId="1"/>
  </si>
  <si>
    <t>ratio</t>
    <phoneticPr fontId="1"/>
  </si>
  <si>
    <t>AveExpr</t>
    <phoneticPr fontId="1"/>
  </si>
  <si>
    <t>t</t>
    <phoneticPr fontId="1"/>
  </si>
  <si>
    <t>adj P Value</t>
    <phoneticPr fontId="1"/>
  </si>
  <si>
    <t>B</t>
    <phoneticPr fontId="1"/>
  </si>
  <si>
    <t>Supplelmentary Table 3: Significantly different 149 gene expressions in NF1-iN cells compared to HC-iN cells determined by microarray analysi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u/>
      <sz val="11"/>
      <color theme="10"/>
      <name val="ＭＳ Ｐゴシック"/>
      <family val="3"/>
      <charset val="128"/>
      <scheme val="minor"/>
    </font>
    <font>
      <u/>
      <sz val="11"/>
      <color theme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FF99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>
      <alignment vertical="center"/>
    </xf>
  </cellStyleXfs>
  <cellXfs count="14">
    <xf numFmtId="0" fontId="0" fillId="0" borderId="0" xfId="0"/>
    <xf numFmtId="0" fontId="2" fillId="0" borderId="0" xfId="0" applyFont="1" applyFill="1" applyAlignment="1">
      <alignment vertical="center"/>
    </xf>
    <xf numFmtId="0" fontId="3" fillId="0" borderId="0" xfId="0" applyFont="1"/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1" xfId="0" applyFont="1" applyBorder="1" applyAlignment="1">
      <alignment vertical="center" wrapText="1"/>
    </xf>
    <xf numFmtId="49" fontId="4" fillId="0" borderId="1" xfId="0" applyNumberFormat="1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49" fontId="3" fillId="0" borderId="1" xfId="0" applyNumberFormat="1" applyFont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3" fillId="3" borderId="1" xfId="0" applyFont="1" applyFill="1" applyBorder="1" applyAlignment="1">
      <alignment vertical="center"/>
    </xf>
    <xf numFmtId="0" fontId="6" fillId="0" borderId="1" xfId="1" applyFont="1" applyBorder="1">
      <alignment vertical="center"/>
    </xf>
    <xf numFmtId="0" fontId="3" fillId="4" borderId="1" xfId="0" applyFont="1" applyFill="1" applyBorder="1" applyAlignment="1">
      <alignment vertical="center"/>
    </xf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151"/>
  <sheetViews>
    <sheetView tabSelected="1" view="pageBreakPreview" zoomScaleNormal="10" zoomScaleSheetLayoutView="100" workbookViewId="0"/>
  </sheetViews>
  <sheetFormatPr defaultRowHeight="14.25" x14ac:dyDescent="0.2"/>
  <cols>
    <col min="1" max="2" width="20.25" style="2" customWidth="1"/>
    <col min="3" max="3" width="27" style="2" customWidth="1"/>
    <col min="4" max="5" width="9" style="2" customWidth="1"/>
    <col min="6" max="9" width="9.125" style="2" bestFit="1" customWidth="1"/>
    <col min="10" max="10" width="14.5" style="2" bestFit="1" customWidth="1"/>
    <col min="11" max="15" width="9.125" style="2" bestFit="1" customWidth="1"/>
    <col min="16" max="16384" width="9" style="2"/>
  </cols>
  <sheetData>
    <row r="1" spans="1:25" ht="15" x14ac:dyDescent="0.2">
      <c r="A1" s="3" t="s">
        <v>950</v>
      </c>
      <c r="B1" s="1"/>
      <c r="C1" s="4"/>
      <c r="D1" s="4"/>
    </row>
    <row r="2" spans="1:25" ht="45" x14ac:dyDescent="0.2">
      <c r="A2" s="5" t="s">
        <v>2</v>
      </c>
      <c r="B2" s="6" t="s">
        <v>3</v>
      </c>
      <c r="C2" s="5" t="s">
        <v>0</v>
      </c>
      <c r="D2" s="5" t="s">
        <v>938</v>
      </c>
      <c r="E2" s="5" t="s">
        <v>939</v>
      </c>
      <c r="F2" s="5" t="s">
        <v>940</v>
      </c>
      <c r="G2" s="5" t="s">
        <v>941</v>
      </c>
      <c r="H2" s="5" t="s">
        <v>942</v>
      </c>
      <c r="I2" s="5" t="s">
        <v>943</v>
      </c>
      <c r="J2" s="5" t="s">
        <v>944</v>
      </c>
      <c r="K2" s="5" t="s">
        <v>945</v>
      </c>
      <c r="L2" s="5" t="s">
        <v>946</v>
      </c>
      <c r="M2" s="5" t="s">
        <v>947</v>
      </c>
      <c r="N2" s="5" t="s">
        <v>948</v>
      </c>
      <c r="O2" s="5" t="s">
        <v>949</v>
      </c>
      <c r="P2" s="5" t="s">
        <v>267</v>
      </c>
      <c r="Q2" s="5" t="s">
        <v>268</v>
      </c>
      <c r="R2" s="5" t="s">
        <v>269</v>
      </c>
      <c r="S2" s="5" t="s">
        <v>270</v>
      </c>
      <c r="T2" s="5" t="s">
        <v>271</v>
      </c>
      <c r="U2" s="5" t="s">
        <v>272</v>
      </c>
      <c r="V2" s="5" t="s">
        <v>273</v>
      </c>
      <c r="W2" s="5" t="s">
        <v>274</v>
      </c>
      <c r="X2" s="5" t="s">
        <v>275</v>
      </c>
      <c r="Y2" s="5" t="s">
        <v>276</v>
      </c>
    </row>
    <row r="3" spans="1:25" x14ac:dyDescent="0.2">
      <c r="A3" s="7" t="s">
        <v>4</v>
      </c>
      <c r="B3" s="8" t="s">
        <v>5</v>
      </c>
      <c r="C3" s="7" t="s">
        <v>277</v>
      </c>
      <c r="D3" s="9">
        <v>2428.8915471750702</v>
      </c>
      <c r="E3" s="9">
        <v>2082.7837500000001</v>
      </c>
      <c r="F3" s="9">
        <v>4647.24015370499</v>
      </c>
      <c r="G3" s="9">
        <v>4.3380399499999998</v>
      </c>
      <c r="H3" s="9">
        <v>4.4381247500000001</v>
      </c>
      <c r="I3" s="9">
        <v>4.3657907500000004</v>
      </c>
      <c r="J3" s="10">
        <v>4.7140442807875302E-8</v>
      </c>
      <c r="K3" s="11">
        <v>1.52910103765548E-3</v>
      </c>
      <c r="L3" s="7">
        <v>6.8076291212764897</v>
      </c>
      <c r="M3" s="7">
        <v>-29.5446936817305</v>
      </c>
      <c r="N3" s="10">
        <v>1.3280876952262699E-3</v>
      </c>
      <c r="O3" s="7">
        <v>7.0147889993441597</v>
      </c>
      <c r="P3" s="12" t="str">
        <f>HYPERLINK("http://www.ncbi.nlm.nih.gov/entrez/query.fcgi?cmd=Search&amp;db=Nucleotide&amp;term=BC065228","BC065228")</f>
        <v>BC065228</v>
      </c>
      <c r="Q3" s="12"/>
      <c r="R3" s="12" t="str">
        <f>HYPERLINK("http://www.ncbi.nlm.nih.gov/entrez/query.fcgi?cmd=Search&amp;db=Nucleotide&amp;term=BC065228","BC065228")</f>
        <v>BC065228</v>
      </c>
      <c r="S3" s="12" t="str">
        <f>HYPERLINK("http://www.ncbi.nlm.nih.gov/sites/entrez?db=unigene&amp;cmd=search&amp;term=Hs.536913","Hs.536913")</f>
        <v>Hs.536913</v>
      </c>
      <c r="T3" s="12" t="str">
        <f>HYPERLINK("http://www.ncbi.nlm.nih.gov/entrez/query.fcgi?db=gene&amp;cmd=Retrieve&amp;list_uids=8781","8781")</f>
        <v>8781</v>
      </c>
      <c r="U3" s="12"/>
      <c r="V3" s="7" t="s">
        <v>278</v>
      </c>
      <c r="W3" s="7" t="s">
        <v>279</v>
      </c>
      <c r="X3" s="7" t="s">
        <v>280</v>
      </c>
      <c r="Y3" s="7" t="s">
        <v>281</v>
      </c>
    </row>
    <row r="4" spans="1:25" x14ac:dyDescent="0.2">
      <c r="A4" s="7" t="s">
        <v>6</v>
      </c>
      <c r="B4" s="8" t="s">
        <v>7</v>
      </c>
      <c r="C4" s="7" t="s">
        <v>289</v>
      </c>
      <c r="D4" s="9">
        <v>246.74613289077899</v>
      </c>
      <c r="E4" s="9">
        <v>291.05335388585502</v>
      </c>
      <c r="F4" s="9">
        <v>340.035708055155</v>
      </c>
      <c r="G4" s="9">
        <v>2981.7849584475698</v>
      </c>
      <c r="H4" s="9">
        <v>4188.4598028774999</v>
      </c>
      <c r="I4" s="9">
        <v>3879.0329000000002</v>
      </c>
      <c r="J4" s="10">
        <v>1.5215774621227299E-6</v>
      </c>
      <c r="K4" s="13">
        <v>12.5651848458457</v>
      </c>
      <c r="L4" s="7">
        <v>10.006201975330301</v>
      </c>
      <c r="M4" s="7">
        <v>17.0064861242228</v>
      </c>
      <c r="N4" s="10">
        <v>7.5442289772516503E-3</v>
      </c>
      <c r="O4" s="7">
        <v>5.3561493470927504</v>
      </c>
      <c r="P4" s="12" t="str">
        <f>HYPERLINK("http://www.ncbi.nlm.nih.gov/entrez/query.fcgi?cmd=Search&amp;db=Nucleotide&amp;term=NM_001002857","NM_001002857")</f>
        <v>NM_001002857</v>
      </c>
      <c r="Q4" s="12" t="str">
        <f>HYPERLINK("http://www.ncbi.nlm.nih.gov/entrez/query.fcgi?cmd=Search&amp;db=Nucleotide&amp;term=NM_001002857","NM_001002857")</f>
        <v>NM_001002857</v>
      </c>
      <c r="R4" s="12" t="str">
        <f>HYPERLINK("http://www.ncbi.nlm.nih.gov/entrez/query.fcgi?cmd=Search&amp;db=Nucleotide&amp;term=NM_001002857","NM_001002857")</f>
        <v>NM_001002857</v>
      </c>
      <c r="S4" s="12" t="str">
        <f>HYPERLINK("http://www.ncbi.nlm.nih.gov/sites/entrez?db=unigene&amp;cmd=search&amp;term=Hs.511605","Hs.511605")</f>
        <v>Hs.511605</v>
      </c>
      <c r="T4" s="12" t="str">
        <f>HYPERLINK("http://www.ncbi.nlm.nih.gov/entrez/query.fcgi?db=gene&amp;cmd=Retrieve&amp;list_uids=302","302")</f>
        <v>302</v>
      </c>
      <c r="U4" s="12" t="str">
        <f>HYPERLINK("http://www.ensembl.org//Gene/Summary?g=ENST00000421017;db=core", "ENST00000421017")</f>
        <v>ENST00000421017</v>
      </c>
      <c r="V4" s="7" t="s">
        <v>290</v>
      </c>
      <c r="W4" s="7" t="s">
        <v>291</v>
      </c>
      <c r="X4" s="7" t="s">
        <v>292</v>
      </c>
      <c r="Y4" s="7" t="s">
        <v>293</v>
      </c>
    </row>
    <row r="5" spans="1:25" x14ac:dyDescent="0.2">
      <c r="A5" s="7" t="s">
        <v>12</v>
      </c>
      <c r="B5" s="8" t="s">
        <v>13</v>
      </c>
      <c r="C5" s="7" t="s">
        <v>286</v>
      </c>
      <c r="D5" s="9">
        <v>9882.6169499999996</v>
      </c>
      <c r="E5" s="9">
        <v>8617.0302591855398</v>
      </c>
      <c r="F5" s="9">
        <v>8335.8758999999991</v>
      </c>
      <c r="G5" s="9">
        <v>113387.2355</v>
      </c>
      <c r="H5" s="9">
        <v>87412.670499999993</v>
      </c>
      <c r="I5" s="9">
        <v>76358.426000000007</v>
      </c>
      <c r="J5" s="10">
        <v>1.9658243460180201E-6</v>
      </c>
      <c r="K5" s="13">
        <v>10.2157808374641</v>
      </c>
      <c r="L5" s="7">
        <v>14.799287296233199</v>
      </c>
      <c r="M5" s="7">
        <v>16.322314587763699</v>
      </c>
      <c r="N5" s="10">
        <v>7.5442289772516503E-3</v>
      </c>
      <c r="O5" s="7">
        <v>5.1917178747727997</v>
      </c>
      <c r="P5" s="12" t="str">
        <f>HYPERLINK("http://www.ncbi.nlm.nih.gov/entrez/query.fcgi?cmd=Search&amp;db=Nucleotide&amp;term=NR_110252","NR_110252")</f>
        <v>NR_110252</v>
      </c>
      <c r="Q5" s="12" t="str">
        <f>HYPERLINK("http://www.ncbi.nlm.nih.gov/entrez/query.fcgi?cmd=Search&amp;db=Nucleotide&amp;term=NR_110252","NR_110252")</f>
        <v>NR_110252</v>
      </c>
      <c r="R5" s="12"/>
      <c r="S5" s="12"/>
      <c r="T5" s="12" t="str">
        <f>HYPERLINK("http://www.ncbi.nlm.nih.gov/entrez/query.fcgi?db=gene&amp;cmd=Retrieve&amp;list_uids=101929452","101929452")</f>
        <v>101929452</v>
      </c>
      <c r="U5" s="12"/>
      <c r="V5" s="7"/>
      <c r="W5" s="7"/>
      <c r="X5" s="7" t="s">
        <v>287</v>
      </c>
      <c r="Y5" s="7" t="s">
        <v>288</v>
      </c>
    </row>
    <row r="6" spans="1:25" x14ac:dyDescent="0.2">
      <c r="A6" s="7" t="s">
        <v>14</v>
      </c>
      <c r="B6" s="8" t="s">
        <v>15</v>
      </c>
      <c r="C6" s="7" t="s">
        <v>282</v>
      </c>
      <c r="D6" s="9">
        <v>35647.886365067898</v>
      </c>
      <c r="E6" s="9">
        <v>38223.767999999996</v>
      </c>
      <c r="F6" s="9">
        <v>47314.523999999998</v>
      </c>
      <c r="G6" s="9">
        <v>5489.6005342324397</v>
      </c>
      <c r="H6" s="9">
        <v>5407.3720999999996</v>
      </c>
      <c r="I6" s="9">
        <v>5911.3970648104296</v>
      </c>
      <c r="J6" s="10">
        <v>2.2255793778933E-6</v>
      </c>
      <c r="K6" s="11">
        <v>0.13962133663968801</v>
      </c>
      <c r="L6" s="7">
        <v>13.871031263708399</v>
      </c>
      <c r="M6" s="7">
        <v>-16.0004233707214</v>
      </c>
      <c r="N6" s="10">
        <v>7.5442289772516503E-3</v>
      </c>
      <c r="O6" s="7">
        <v>5.1099690363046104</v>
      </c>
      <c r="P6" s="12" t="str">
        <f>HYPERLINK("http://www.ncbi.nlm.nih.gov/entrez/query.fcgi?cmd=Search&amp;db=Nucleotide&amp;term=NM_001080461","NM_001080461")</f>
        <v>NM_001080461</v>
      </c>
      <c r="Q6" s="12" t="str">
        <f>HYPERLINK("http://www.ncbi.nlm.nih.gov/entrez/query.fcgi?cmd=Search&amp;db=Nucleotide&amp;term=NM_001080461","NM_001080461")</f>
        <v>NM_001080461</v>
      </c>
      <c r="R6" s="12" t="str">
        <f>HYPERLINK("http://www.ncbi.nlm.nih.gov/entrez/query.fcgi?cmd=Search&amp;db=Nucleotide&amp;term=NM_001080461","NM_001080461")</f>
        <v>NM_001080461</v>
      </c>
      <c r="S6" s="12" t="str">
        <f>HYPERLINK("http://www.ncbi.nlm.nih.gov/sites/entrez?db=unigene&amp;cmd=search&amp;term=Hs.232272","Hs.232272")</f>
        <v>Hs.232272</v>
      </c>
      <c r="T6" s="12" t="str">
        <f>HYPERLINK("http://www.ncbi.nlm.nih.gov/entrez/query.fcgi?db=gene&amp;cmd=Retrieve&amp;list_uids=340260","340260")</f>
        <v>340260</v>
      </c>
      <c r="U6" s="12" t="str">
        <f>HYPERLINK("http://www.ensembl.org//Gene/Summary?g=ENST00000316333;db=core", "ENST00000316333")</f>
        <v>ENST00000316333</v>
      </c>
      <c r="V6" s="7"/>
      <c r="W6" s="7" t="s">
        <v>283</v>
      </c>
      <c r="X6" s="7" t="s">
        <v>284</v>
      </c>
      <c r="Y6" s="7" t="s">
        <v>285</v>
      </c>
    </row>
    <row r="7" spans="1:25" x14ac:dyDescent="0.2">
      <c r="A7" s="7" t="s">
        <v>8</v>
      </c>
      <c r="B7" s="8" t="s">
        <v>9</v>
      </c>
      <c r="C7" s="7" t="s">
        <v>294</v>
      </c>
      <c r="D7" s="9">
        <v>3.3471753999999998</v>
      </c>
      <c r="E7" s="9">
        <v>3.3524010500000001</v>
      </c>
      <c r="F7" s="9">
        <v>3.3479011999999999</v>
      </c>
      <c r="G7" s="9">
        <v>20.675008500000001</v>
      </c>
      <c r="H7" s="9">
        <v>18.213324</v>
      </c>
      <c r="I7" s="9">
        <v>24.8905545</v>
      </c>
      <c r="J7" s="10">
        <v>3.4868235969588801E-6</v>
      </c>
      <c r="K7" s="13">
        <v>6.2953633775418503</v>
      </c>
      <c r="L7" s="7">
        <v>3.0709434463118401</v>
      </c>
      <c r="M7" s="7">
        <v>14.8858598449151</v>
      </c>
      <c r="N7" s="10">
        <v>8.9303891997383998E-3</v>
      </c>
      <c r="O7" s="7">
        <v>4.8030204346573102</v>
      </c>
      <c r="P7" s="12" t="str">
        <f>HYPERLINK("http://www.ncbi.nlm.nih.gov/entrez/query.fcgi?cmd=Search&amp;db=Nucleotide&amp;term=NM_001008391","NM_001008391")</f>
        <v>NM_001008391</v>
      </c>
      <c r="Q7" s="12" t="str">
        <f>HYPERLINK("http://www.ncbi.nlm.nih.gov/entrez/query.fcgi?cmd=Search&amp;db=Nucleotide&amp;term=NM_001008391","NM_001008391")</f>
        <v>NM_001008391</v>
      </c>
      <c r="R7" s="12" t="str">
        <f>HYPERLINK("http://www.ncbi.nlm.nih.gov/entrez/query.fcgi?cmd=Search&amp;db=Nucleotide&amp;term=NM_001008391","NM_001008391")</f>
        <v>NM_001008391</v>
      </c>
      <c r="S7" s="12" t="str">
        <f>HYPERLINK("http://www.ncbi.nlm.nih.gov/sites/entrez?db=unigene&amp;cmd=search&amp;term=Hs.706808","Hs.706808")</f>
        <v>Hs.706808</v>
      </c>
      <c r="T7" s="12" t="str">
        <f>HYPERLINK("http://www.ncbi.nlm.nih.gov/entrez/query.fcgi?db=gene&amp;cmd=Retrieve&amp;list_uids=493860","493860")</f>
        <v>493860</v>
      </c>
      <c r="U7" s="12" t="str">
        <f>HYPERLINK("http://www.ensembl.org//Gene/Summary?g=ENST00000335185;db=core", "ENST00000335185")</f>
        <v>ENST00000335185</v>
      </c>
      <c r="V7" s="7" t="s">
        <v>295</v>
      </c>
      <c r="W7" s="7"/>
      <c r="X7" s="7" t="s">
        <v>296</v>
      </c>
      <c r="Y7" s="7" t="s">
        <v>297</v>
      </c>
    </row>
    <row r="8" spans="1:25" x14ac:dyDescent="0.2">
      <c r="A8" s="7" t="s">
        <v>10</v>
      </c>
      <c r="B8" s="8" t="s">
        <v>11</v>
      </c>
      <c r="C8" s="7" t="s">
        <v>298</v>
      </c>
      <c r="D8" s="9">
        <v>15.5010290797154</v>
      </c>
      <c r="E8" s="9">
        <v>14.597335247800901</v>
      </c>
      <c r="F8" s="9">
        <v>14.722929000000001</v>
      </c>
      <c r="G8" s="9">
        <v>3.5150161</v>
      </c>
      <c r="H8" s="9">
        <v>3.5183034499999999</v>
      </c>
      <c r="I8" s="9">
        <v>3.5265184500000002</v>
      </c>
      <c r="J8" s="10">
        <v>4.6273068461632997E-6</v>
      </c>
      <c r="K8" s="11">
        <v>0.23568185478197101</v>
      </c>
      <c r="L8" s="7">
        <v>2.8580956374728301</v>
      </c>
      <c r="M8" s="7">
        <v>-14.221757442395299</v>
      </c>
      <c r="N8" s="10">
        <v>1.0028085828996801E-2</v>
      </c>
      <c r="O8" s="7">
        <v>4.6006997867795496</v>
      </c>
      <c r="P8" s="12" t="str">
        <f>HYPERLINK("http://www.ncbi.nlm.nih.gov/entrez/query.fcgi?cmd=Search&amp;db=Nucleotide&amp;term=NM_153707","NM_153707")</f>
        <v>NM_153707</v>
      </c>
      <c r="Q8" s="12" t="str">
        <f>HYPERLINK("http://www.ncbi.nlm.nih.gov/entrez/query.fcgi?cmd=Search&amp;db=Nucleotide&amp;term=NM_153707","NM_153707")</f>
        <v>NM_153707</v>
      </c>
      <c r="R8" s="12" t="str">
        <f>HYPERLINK("http://www.ncbi.nlm.nih.gov/entrez/query.fcgi?cmd=Search&amp;db=Nucleotide&amp;term=NM_153707","NM_153707")</f>
        <v>NM_153707</v>
      </c>
      <c r="S8" s="12" t="str">
        <f>HYPERLINK("http://www.ncbi.nlm.nih.gov/sites/entrez?db=unigene&amp;cmd=search&amp;term=Hs.731593","Hs.731593")</f>
        <v>Hs.731593</v>
      </c>
      <c r="T8" s="12" t="str">
        <f>HYPERLINK("http://www.ncbi.nlm.nih.gov/entrez/query.fcgi?db=gene&amp;cmd=Retrieve&amp;list_uids=158297","158297")</f>
        <v>158297</v>
      </c>
      <c r="U8" s="12" t="str">
        <f>HYPERLINK("http://www.ensembl.org//Gene/Summary?g=ENST00000542071;db=core", "ENST00000542071")</f>
        <v>ENST00000542071</v>
      </c>
      <c r="V8" s="7" t="s">
        <v>299</v>
      </c>
      <c r="W8" s="7" t="s">
        <v>300</v>
      </c>
      <c r="X8" s="7" t="s">
        <v>301</v>
      </c>
      <c r="Y8" s="7" t="s">
        <v>302</v>
      </c>
    </row>
    <row r="9" spans="1:25" x14ac:dyDescent="0.2">
      <c r="A9" s="7" t="s">
        <v>16</v>
      </c>
      <c r="B9" s="8" t="s">
        <v>17</v>
      </c>
      <c r="C9" s="7" t="s">
        <v>308</v>
      </c>
      <c r="D9" s="9">
        <v>4.0260018999999998</v>
      </c>
      <c r="E9" s="9">
        <v>4.11635595</v>
      </c>
      <c r="F9" s="9">
        <v>4.3072293306339704</v>
      </c>
      <c r="G9" s="9">
        <v>18.992242999999998</v>
      </c>
      <c r="H9" s="9">
        <v>20.1284265</v>
      </c>
      <c r="I9" s="9">
        <v>16.123838500000002</v>
      </c>
      <c r="J9" s="10">
        <v>8.16888428352866E-6</v>
      </c>
      <c r="K9" s="13">
        <v>4.4200095759167102</v>
      </c>
      <c r="L9" s="7">
        <v>3.1245166585844899</v>
      </c>
      <c r="M9" s="7">
        <v>12.9715778709633</v>
      </c>
      <c r="N9" s="10">
        <v>1.1877627323306701E-2</v>
      </c>
      <c r="O9" s="7">
        <v>4.1744049281373004</v>
      </c>
      <c r="P9" s="12" t="str">
        <f>HYPERLINK("http://www.ncbi.nlm.nih.gov/entrez/query.fcgi?cmd=Search&amp;db=Nucleotide&amp;term=NR_033884","NR_033884")</f>
        <v>NR_033884</v>
      </c>
      <c r="Q9" s="12" t="str">
        <f>HYPERLINK("http://www.ncbi.nlm.nih.gov/entrez/query.fcgi?cmd=Search&amp;db=Nucleotide&amp;term=NR_033884","NR_033884")</f>
        <v>NR_033884</v>
      </c>
      <c r="R9" s="12" t="str">
        <f>HYPERLINK("http://www.ncbi.nlm.nih.gov/entrez/query.fcgi?cmd=Search&amp;db=Nucleotide&amp;term=NR_033884","NR_033884")</f>
        <v>NR_033884</v>
      </c>
      <c r="S9" s="12" t="str">
        <f>HYPERLINK("http://www.ncbi.nlm.nih.gov/sites/entrez?db=unigene&amp;cmd=search&amp;term=Hs.745279","Hs.745279")</f>
        <v>Hs.745279</v>
      </c>
      <c r="T9" s="12" t="str">
        <f>HYPERLINK("http://www.ncbi.nlm.nih.gov/entrez/query.fcgi?db=gene&amp;cmd=Retrieve&amp;list_uids=401233","401233")</f>
        <v>401233</v>
      </c>
      <c r="U9" s="12" t="str">
        <f>HYPERLINK("http://www.ensembl.org//Gene/Summary?g=ENST00000604204;db=core", "ENST00000604204")</f>
        <v>ENST00000604204</v>
      </c>
      <c r="V9" s="7" t="s">
        <v>309</v>
      </c>
      <c r="W9" s="7"/>
      <c r="X9" s="7" t="s">
        <v>310</v>
      </c>
      <c r="Y9" s="7" t="s">
        <v>311</v>
      </c>
    </row>
    <row r="10" spans="1:25" x14ac:dyDescent="0.2">
      <c r="A10" s="7" t="s">
        <v>22</v>
      </c>
      <c r="B10" s="8" t="s">
        <v>23</v>
      </c>
      <c r="C10" s="7" t="s">
        <v>303</v>
      </c>
      <c r="D10" s="9">
        <v>23.926465499999999</v>
      </c>
      <c r="E10" s="9">
        <v>19.369640122044299</v>
      </c>
      <c r="F10" s="9">
        <v>19.156434999999998</v>
      </c>
      <c r="G10" s="9">
        <v>4.1412649006270001</v>
      </c>
      <c r="H10" s="9">
        <v>4.1952389999999999</v>
      </c>
      <c r="I10" s="9">
        <v>4.8739576500000004</v>
      </c>
      <c r="J10" s="10">
        <v>9.6967106249264993E-6</v>
      </c>
      <c r="K10" s="11">
        <v>0.212073087917515</v>
      </c>
      <c r="L10" s="7">
        <v>3.2533226726056301</v>
      </c>
      <c r="M10" s="7">
        <v>-12.615182860173601</v>
      </c>
      <c r="N10" s="10">
        <v>1.1877627323306701E-2</v>
      </c>
      <c r="O10" s="7">
        <v>4.0407565254180602</v>
      </c>
      <c r="P10" s="12" t="str">
        <f>HYPERLINK("http://www.ncbi.nlm.nih.gov/entrez/query.fcgi?cmd=Search&amp;db=Nucleotide&amp;term=NR_125985","NR_125985")</f>
        <v>NR_125985</v>
      </c>
      <c r="Q10" s="12" t="str">
        <f>HYPERLINK("http://www.ncbi.nlm.nih.gov/entrez/query.fcgi?cmd=Search&amp;db=Nucleotide&amp;term=NR_125985","NR_125985")</f>
        <v>NR_125985</v>
      </c>
      <c r="R10" s="12"/>
      <c r="S10" s="12"/>
      <c r="T10" s="12" t="str">
        <f>HYPERLINK("http://www.ncbi.nlm.nih.gov/entrez/query.fcgi?db=gene&amp;cmd=Retrieve&amp;list_uids=101929565","101929565")</f>
        <v>101929565</v>
      </c>
      <c r="U10" s="12" t="str">
        <f>HYPERLINK("http://www.ensembl.org//Gene/Summary?g=ENST00000423842;db=core", "ENST00000423842")</f>
        <v>ENST00000423842</v>
      </c>
      <c r="V10" s="7" t="s">
        <v>304</v>
      </c>
      <c r="W10" s="7"/>
      <c r="X10" s="7" t="s">
        <v>305</v>
      </c>
      <c r="Y10" s="7" t="s">
        <v>306</v>
      </c>
    </row>
    <row r="11" spans="1:25" x14ac:dyDescent="0.2">
      <c r="A11" s="7" t="s">
        <v>18</v>
      </c>
      <c r="B11" s="8" t="s">
        <v>19</v>
      </c>
      <c r="C11" s="7" t="s">
        <v>312</v>
      </c>
      <c r="D11" s="9">
        <v>4.6133964499999998</v>
      </c>
      <c r="E11" s="9">
        <v>4.39847185</v>
      </c>
      <c r="F11" s="9">
        <v>3.9400738999999998</v>
      </c>
      <c r="G11" s="9">
        <v>29.512055</v>
      </c>
      <c r="H11" s="9">
        <v>20.940751241137601</v>
      </c>
      <c r="I11" s="9">
        <v>23.799099564319601</v>
      </c>
      <c r="J11" s="10">
        <v>7.9173396477402296E-6</v>
      </c>
      <c r="K11" s="13">
        <v>5.68732995061929</v>
      </c>
      <c r="L11" s="7">
        <v>3.36089386670493</v>
      </c>
      <c r="M11" s="7">
        <v>13.0375990687746</v>
      </c>
      <c r="N11" s="10">
        <v>1.1877627323306701E-2</v>
      </c>
      <c r="O11" s="7">
        <v>4.1985380023666403</v>
      </c>
      <c r="P11" s="12" t="str">
        <f>HYPERLINK("http://www.ncbi.nlm.nih.gov/entrez/query.fcgi?cmd=Search&amp;db=Nucleotide&amp;term=NM_001004705","NM_001004705")</f>
        <v>NM_001004705</v>
      </c>
      <c r="Q11" s="12" t="str">
        <f>HYPERLINK("http://www.ncbi.nlm.nih.gov/entrez/query.fcgi?cmd=Search&amp;db=Nucleotide&amp;term=NM_001004705","NM_001004705")</f>
        <v>NM_001004705</v>
      </c>
      <c r="R11" s="12" t="str">
        <f>HYPERLINK("http://www.ncbi.nlm.nih.gov/entrez/query.fcgi?cmd=Search&amp;db=Nucleotide&amp;term=NM_001004705","NM_001004705")</f>
        <v>NM_001004705</v>
      </c>
      <c r="S11" s="12" t="str">
        <f>HYPERLINK("http://www.ncbi.nlm.nih.gov/sites/entrez?db=unigene&amp;cmd=search&amp;term=Hs.553756","Hs.553756")</f>
        <v>Hs.553756</v>
      </c>
      <c r="T11" s="12" t="str">
        <f>HYPERLINK("http://www.ncbi.nlm.nih.gov/entrez/query.fcgi?db=gene&amp;cmd=Retrieve&amp;list_uids=390197","390197")</f>
        <v>390197</v>
      </c>
      <c r="U11" s="12" t="str">
        <f>HYPERLINK("http://www.ensembl.org//Gene/Summary?g=ENST00000530162;db=core", "ENST00000530162")</f>
        <v>ENST00000530162</v>
      </c>
      <c r="V11" s="7" t="s">
        <v>313</v>
      </c>
      <c r="W11" s="7" t="s">
        <v>314</v>
      </c>
      <c r="X11" s="7" t="s">
        <v>315</v>
      </c>
      <c r="Y11" s="7" t="s">
        <v>316</v>
      </c>
    </row>
    <row r="12" spans="1:25" x14ac:dyDescent="0.2">
      <c r="A12" s="7" t="s">
        <v>24</v>
      </c>
      <c r="B12" s="8" t="s">
        <v>25</v>
      </c>
      <c r="C12" s="7" t="s">
        <v>318</v>
      </c>
      <c r="D12" s="9">
        <v>165.85271985941199</v>
      </c>
      <c r="E12" s="9">
        <v>177.833505</v>
      </c>
      <c r="F12" s="9">
        <v>156.82514</v>
      </c>
      <c r="G12" s="9">
        <v>640.72276326732401</v>
      </c>
      <c r="H12" s="9">
        <v>591.04602499999999</v>
      </c>
      <c r="I12" s="9">
        <v>668.56210249826995</v>
      </c>
      <c r="J12" s="10">
        <v>1.13035597638523E-5</v>
      </c>
      <c r="K12" s="13">
        <v>3.7968821119448202</v>
      </c>
      <c r="L12" s="7">
        <v>8.3427926877318406</v>
      </c>
      <c r="M12" s="7">
        <v>12.3042161924413</v>
      </c>
      <c r="N12" s="10">
        <v>1.32689662177921E-2</v>
      </c>
      <c r="O12" s="7">
        <v>3.9193206721481499</v>
      </c>
      <c r="P12" s="12" t="str">
        <f>HYPERLINK("http://www.ncbi.nlm.nih.gov/entrez/query.fcgi?cmd=Search&amp;db=Nucleotide&amp;term=NM_003535","NM_003535")</f>
        <v>NM_003535</v>
      </c>
      <c r="Q12" s="12" t="str">
        <f>HYPERLINK("http://www.ncbi.nlm.nih.gov/entrez/query.fcgi?cmd=Search&amp;db=Nucleotide&amp;term=NM_003535","NM_003535")</f>
        <v>NM_003535</v>
      </c>
      <c r="R12" s="12" t="str">
        <f>HYPERLINK("http://www.ncbi.nlm.nih.gov/entrez/query.fcgi?cmd=Search&amp;db=Nucleotide&amp;term=NM_003535","NM_003535")</f>
        <v>NM_003535</v>
      </c>
      <c r="S12" s="12" t="str">
        <f>HYPERLINK("http://www.ncbi.nlm.nih.gov/sites/entrez?db=unigene&amp;cmd=search&amp;term=Hs.484990","Hs.484990")</f>
        <v>Hs.484990</v>
      </c>
      <c r="T12" s="12" t="str">
        <f>HYPERLINK("http://www.ncbi.nlm.nih.gov/entrez/query.fcgi?db=gene&amp;cmd=Retrieve&amp;list_uids=8356","8356")</f>
        <v>8356</v>
      </c>
      <c r="U12" s="12" t="str">
        <f>HYPERLINK("http://www.ensembl.org//Gene/Summary?g=ENST00000359303;db=core", "ENST00000359303")</f>
        <v>ENST00000359303</v>
      </c>
      <c r="V12" s="7" t="s">
        <v>319</v>
      </c>
      <c r="W12" s="7" t="s">
        <v>320</v>
      </c>
      <c r="X12" s="7" t="s">
        <v>321</v>
      </c>
      <c r="Y12" s="7" t="s">
        <v>322</v>
      </c>
    </row>
    <row r="13" spans="1:25" x14ac:dyDescent="0.2">
      <c r="A13" s="7" t="s">
        <v>28</v>
      </c>
      <c r="B13" s="8" t="s">
        <v>29</v>
      </c>
      <c r="C13" s="7" t="s">
        <v>323</v>
      </c>
      <c r="D13" s="9">
        <v>29997.205000000002</v>
      </c>
      <c r="E13" s="9">
        <v>35909.6408694239</v>
      </c>
      <c r="F13" s="9">
        <v>31480.411</v>
      </c>
      <c r="G13" s="9">
        <v>9002.8289144418304</v>
      </c>
      <c r="H13" s="9">
        <v>8845.0560999999998</v>
      </c>
      <c r="I13" s="9">
        <v>8330.5499470166105</v>
      </c>
      <c r="J13" s="10">
        <v>1.43131863057101E-5</v>
      </c>
      <c r="K13" s="11">
        <v>0.26944719795237299</v>
      </c>
      <c r="L13" s="7">
        <v>14.036300852218501</v>
      </c>
      <c r="M13" s="7">
        <v>-11.8393475046897</v>
      </c>
      <c r="N13" s="10">
        <v>1.50807959884752E-2</v>
      </c>
      <c r="O13" s="7">
        <v>3.7289127801526298</v>
      </c>
      <c r="P13" s="12" t="str">
        <f>HYPERLINK("http://www.ncbi.nlm.nih.gov/entrez/query.fcgi?cmd=Search&amp;db=Nucleotide&amp;term=NM_001850","NM_001850")</f>
        <v>NM_001850</v>
      </c>
      <c r="Q13" s="12" t="str">
        <f>HYPERLINK("http://www.ncbi.nlm.nih.gov/entrez/query.fcgi?cmd=Search&amp;db=Nucleotide&amp;term=NM_001850","NM_001850")</f>
        <v>NM_001850</v>
      </c>
      <c r="R13" s="12" t="str">
        <f>HYPERLINK("http://www.ncbi.nlm.nih.gov/entrez/query.fcgi?cmd=Search&amp;db=Nucleotide&amp;term=NM_001850","NM_001850")</f>
        <v>NM_001850</v>
      </c>
      <c r="S13" s="12" t="str">
        <f>HYPERLINK("http://www.ncbi.nlm.nih.gov/sites/entrez?db=unigene&amp;cmd=search&amp;term=Hs.654548","Hs.654548")</f>
        <v>Hs.654548</v>
      </c>
      <c r="T13" s="12" t="str">
        <f>HYPERLINK("http://www.ncbi.nlm.nih.gov/entrez/query.fcgi?db=gene&amp;cmd=Retrieve&amp;list_uids=1295","1295")</f>
        <v>1295</v>
      </c>
      <c r="U13" s="12" t="str">
        <f>HYPERLINK("http://www.ensembl.org//Gene/Summary?g=ENST00000273342;db=core", "ENST00000273342")</f>
        <v>ENST00000273342</v>
      </c>
      <c r="V13" s="7" t="s">
        <v>324</v>
      </c>
      <c r="W13" s="7" t="s">
        <v>325</v>
      </c>
      <c r="X13" s="7" t="s">
        <v>326</v>
      </c>
      <c r="Y13" s="7" t="s">
        <v>327</v>
      </c>
    </row>
    <row r="14" spans="1:25" x14ac:dyDescent="0.2">
      <c r="A14" s="7" t="s">
        <v>20</v>
      </c>
      <c r="B14" s="8" t="s">
        <v>21</v>
      </c>
      <c r="C14" s="7" t="s">
        <v>328</v>
      </c>
      <c r="D14" s="9">
        <v>3.3496573999999999</v>
      </c>
      <c r="E14" s="9">
        <v>3.34316915</v>
      </c>
      <c r="F14" s="9">
        <v>3.3533737000000001</v>
      </c>
      <c r="G14" s="9">
        <v>10.9073274174873</v>
      </c>
      <c r="H14" s="9">
        <v>12.239613650000001</v>
      </c>
      <c r="I14" s="9">
        <v>11.563897150000001</v>
      </c>
      <c r="J14" s="10">
        <v>1.3738367699463499E-5</v>
      </c>
      <c r="K14" s="13">
        <v>3.4513038431775498</v>
      </c>
      <c r="L14" s="7">
        <v>2.6371851326279199</v>
      </c>
      <c r="M14" s="7">
        <v>11.9188796575938</v>
      </c>
      <c r="N14" s="10">
        <v>1.50807959884752E-2</v>
      </c>
      <c r="O14" s="7">
        <v>3.7622694326800601</v>
      </c>
      <c r="P14" s="12" t="str">
        <f>HYPERLINK("http://www.ncbi.nlm.nih.gov/entrez/query.fcgi?cmd=Search&amp;db=Nucleotide&amp;term=NM_014351","NM_014351")</f>
        <v>NM_014351</v>
      </c>
      <c r="Q14" s="12" t="str">
        <f>HYPERLINK("http://www.ncbi.nlm.nih.gov/entrez/query.fcgi?cmd=Search&amp;db=Nucleotide&amp;term=NM_014351","NM_014351")</f>
        <v>NM_014351</v>
      </c>
      <c r="R14" s="12" t="str">
        <f>HYPERLINK("http://www.ncbi.nlm.nih.gov/entrez/query.fcgi?cmd=Search&amp;db=Nucleotide&amp;term=NM_014351","NM_014351")</f>
        <v>NM_014351</v>
      </c>
      <c r="S14" s="12" t="str">
        <f>HYPERLINK("http://www.ncbi.nlm.nih.gov/sites/entrez?db=unigene&amp;cmd=search&amp;term=Hs.189810","Hs.189810")</f>
        <v>Hs.189810</v>
      </c>
      <c r="T14" s="12" t="str">
        <f>HYPERLINK("http://www.ncbi.nlm.nih.gov/entrez/query.fcgi?db=gene&amp;cmd=Retrieve&amp;list_uids=25830","25830")</f>
        <v>25830</v>
      </c>
      <c r="U14" s="12" t="str">
        <f>HYPERLINK("http://www.ensembl.org//Gene/Summary?g=ENST00000475131;db=core", "ENST00000475131")</f>
        <v>ENST00000475131</v>
      </c>
      <c r="V14" s="7" t="s">
        <v>329</v>
      </c>
      <c r="W14" s="7" t="s">
        <v>330</v>
      </c>
      <c r="X14" s="7" t="s">
        <v>331</v>
      </c>
      <c r="Y14" s="7" t="s">
        <v>332</v>
      </c>
    </row>
    <row r="15" spans="1:25" x14ac:dyDescent="0.2">
      <c r="A15" s="7" t="s">
        <v>30</v>
      </c>
      <c r="B15" s="8" t="s">
        <v>31</v>
      </c>
      <c r="C15" s="7" t="s">
        <v>338</v>
      </c>
      <c r="D15" s="9">
        <v>5.8858237252063796</v>
      </c>
      <c r="E15" s="9">
        <v>6.5339824513022897</v>
      </c>
      <c r="F15" s="9">
        <v>5.7440426999999996</v>
      </c>
      <c r="G15" s="9">
        <v>20.678481616941401</v>
      </c>
      <c r="H15" s="9">
        <v>22.460238</v>
      </c>
      <c r="I15" s="9">
        <v>19.727631500000001</v>
      </c>
      <c r="J15" s="10">
        <v>1.8629069963098399E-5</v>
      </c>
      <c r="K15" s="13">
        <v>3.4615320532220299</v>
      </c>
      <c r="L15" s="7">
        <v>3.4914631501786002</v>
      </c>
      <c r="M15" s="7">
        <v>11.339560212978499</v>
      </c>
      <c r="N15" s="10">
        <v>1.61986302210665E-2</v>
      </c>
      <c r="O15" s="7">
        <v>3.5115486597019299</v>
      </c>
      <c r="P15" s="12" t="str">
        <f>HYPERLINK("http://www.ncbi.nlm.nih.gov/entrez/query.fcgi?cmd=Search&amp;db=Nucleotide&amp;term=NM_003665","NM_003665")</f>
        <v>NM_003665</v>
      </c>
      <c r="Q15" s="12" t="str">
        <f>HYPERLINK("http://www.ncbi.nlm.nih.gov/entrez/query.fcgi?cmd=Search&amp;db=Nucleotide&amp;term=NM_003665","NM_003665")</f>
        <v>NM_003665</v>
      </c>
      <c r="R15" s="12" t="str">
        <f>HYPERLINK("http://www.ncbi.nlm.nih.gov/entrez/query.fcgi?cmd=Search&amp;db=Nucleotide&amp;term=NM_003665","NM_003665")</f>
        <v>NM_003665</v>
      </c>
      <c r="S15" s="12" t="str">
        <f>HYPERLINK("http://www.ncbi.nlm.nih.gov/sites/entrez?db=unigene&amp;cmd=search&amp;term=Hs.333383","Hs.333383")</f>
        <v>Hs.333383</v>
      </c>
      <c r="T15" s="12" t="str">
        <f>HYPERLINK("http://www.ncbi.nlm.nih.gov/entrez/query.fcgi?db=gene&amp;cmd=Retrieve&amp;list_uids=8547","8547")</f>
        <v>8547</v>
      </c>
      <c r="U15" s="12" t="str">
        <f>HYPERLINK("http://www.ensembl.org//Gene/Summary?g=ENST00000270879;db=core", "ENST00000270879")</f>
        <v>ENST00000270879</v>
      </c>
      <c r="V15" s="7" t="s">
        <v>339</v>
      </c>
      <c r="W15" s="7" t="s">
        <v>340</v>
      </c>
      <c r="X15" s="7" t="s">
        <v>341</v>
      </c>
      <c r="Y15" s="7" t="s">
        <v>307</v>
      </c>
    </row>
    <row r="16" spans="1:25" x14ac:dyDescent="0.2">
      <c r="A16" s="7" t="s">
        <v>26</v>
      </c>
      <c r="B16" s="8" t="s">
        <v>27</v>
      </c>
      <c r="C16" s="7" t="s">
        <v>342</v>
      </c>
      <c r="D16" s="9">
        <v>3.7113505</v>
      </c>
      <c r="E16" s="9">
        <v>4.2572646837382404</v>
      </c>
      <c r="F16" s="9">
        <v>3.7676433999999999</v>
      </c>
      <c r="G16" s="9">
        <v>17.937609999999999</v>
      </c>
      <c r="H16" s="9">
        <v>14.171842</v>
      </c>
      <c r="I16" s="9">
        <v>14.2992685</v>
      </c>
      <c r="J16" s="10">
        <v>2.03038044643126E-5</v>
      </c>
      <c r="K16" s="13">
        <v>3.9378342199994498</v>
      </c>
      <c r="L16" s="7">
        <v>2.9538790104783099</v>
      </c>
      <c r="M16" s="7">
        <v>11.1805551010551</v>
      </c>
      <c r="N16" s="10">
        <v>1.61986302210665E-2</v>
      </c>
      <c r="O16" s="7">
        <v>3.43948350783521</v>
      </c>
      <c r="P16" s="12" t="str">
        <f>HYPERLINK("http://www.ncbi.nlm.nih.gov/entrez/query.fcgi?cmd=Search&amp;db=Nucleotide&amp;term=NR_108066","NR_108066")</f>
        <v>NR_108066</v>
      </c>
      <c r="Q16" s="12" t="str">
        <f>HYPERLINK("http://www.ncbi.nlm.nih.gov/entrez/query.fcgi?cmd=Search&amp;db=Nucleotide&amp;term=NR_108066","NR_108066")</f>
        <v>NR_108066</v>
      </c>
      <c r="R16" s="12" t="str">
        <f>HYPERLINK("http://www.ncbi.nlm.nih.gov/entrez/query.fcgi?cmd=Search&amp;db=Nucleotide&amp;term=NR_108066","NR_108066")</f>
        <v>NR_108066</v>
      </c>
      <c r="S16" s="12" t="str">
        <f>HYPERLINK("http://www.ncbi.nlm.nih.gov/sites/entrez?db=unigene&amp;cmd=search&amp;term=Hs.288853","Hs.288853")</f>
        <v>Hs.288853</v>
      </c>
      <c r="T16" s="12" t="str">
        <f>HYPERLINK("http://www.ncbi.nlm.nih.gov/entrez/query.fcgi?db=gene&amp;cmd=Retrieve&amp;list_uids=101927181","101927181")</f>
        <v>101927181</v>
      </c>
      <c r="U16" s="12" t="str">
        <f>HYPERLINK("http://www.ensembl.org//Gene/Summary?g=ENST00000313156;db=core", "ENST00000313156")</f>
        <v>ENST00000313156</v>
      </c>
      <c r="V16" s="7" t="s">
        <v>343</v>
      </c>
      <c r="W16" s="7"/>
      <c r="X16" s="7" t="s">
        <v>344</v>
      </c>
      <c r="Y16" s="7" t="s">
        <v>285</v>
      </c>
    </row>
    <row r="17" spans="1:25" x14ac:dyDescent="0.2">
      <c r="A17" s="7" t="s">
        <v>34</v>
      </c>
      <c r="B17" s="8" t="s">
        <v>35</v>
      </c>
      <c r="C17" s="7" t="s">
        <v>334</v>
      </c>
      <c r="D17" s="9">
        <v>5054.6384425850201</v>
      </c>
      <c r="E17" s="9">
        <v>4796.1452499999996</v>
      </c>
      <c r="F17" s="9">
        <v>7249.41105048383</v>
      </c>
      <c r="G17" s="9">
        <v>817.03124509581903</v>
      </c>
      <c r="H17" s="9">
        <v>819.963345</v>
      </c>
      <c r="I17" s="9">
        <v>1100.0427299999999</v>
      </c>
      <c r="J17" s="10">
        <v>2.0698920525268601E-5</v>
      </c>
      <c r="K17" s="11">
        <v>0.16125722059282799</v>
      </c>
      <c r="L17" s="7">
        <v>11.1352844662316</v>
      </c>
      <c r="M17" s="7">
        <v>-11.145236875232699</v>
      </c>
      <c r="N17" s="10">
        <v>1.61986302210665E-2</v>
      </c>
      <c r="O17" s="7">
        <v>3.4232786836495501</v>
      </c>
      <c r="P17" s="12" t="str">
        <f>HYPERLINK("http://www.ncbi.nlm.nih.gov/entrez/query.fcgi?cmd=Search&amp;db=Nucleotide&amp;term=NM_004577","NM_004577")</f>
        <v>NM_004577</v>
      </c>
      <c r="Q17" s="12" t="str">
        <f>HYPERLINK("http://www.ncbi.nlm.nih.gov/entrez/query.fcgi?cmd=Search&amp;db=Nucleotide&amp;term=NM_004577","NM_004577")</f>
        <v>NM_004577</v>
      </c>
      <c r="R17" s="12" t="str">
        <f>HYPERLINK("http://www.ncbi.nlm.nih.gov/entrez/query.fcgi?cmd=Search&amp;db=Nucleotide&amp;term=NM_004577","NM_004577")</f>
        <v>NM_004577</v>
      </c>
      <c r="S17" s="12" t="str">
        <f>HYPERLINK("http://www.ncbi.nlm.nih.gov/sites/entrez?db=unigene&amp;cmd=search&amp;term=Hs.512656","Hs.512656")</f>
        <v>Hs.512656</v>
      </c>
      <c r="T17" s="12" t="str">
        <f>HYPERLINK("http://www.ncbi.nlm.nih.gov/entrez/query.fcgi?db=gene&amp;cmd=Retrieve&amp;list_uids=5723","5723")</f>
        <v>5723</v>
      </c>
      <c r="U17" s="12" t="str">
        <f>HYPERLINK("http://www.ensembl.org//Gene/Summary?g=ENST00000395471;db=core", "ENST00000395471")</f>
        <v>ENST00000395471</v>
      </c>
      <c r="V17" s="7" t="s">
        <v>335</v>
      </c>
      <c r="W17" s="7" t="s">
        <v>336</v>
      </c>
      <c r="X17" s="7" t="s">
        <v>337</v>
      </c>
      <c r="Y17" s="7" t="s">
        <v>281</v>
      </c>
    </row>
    <row r="18" spans="1:25" x14ac:dyDescent="0.2">
      <c r="A18" s="7" t="s">
        <v>36</v>
      </c>
      <c r="B18" s="8" t="s">
        <v>37</v>
      </c>
      <c r="C18" s="7" t="s">
        <v>361</v>
      </c>
      <c r="D18" s="9">
        <v>13.693074681805699</v>
      </c>
      <c r="E18" s="9">
        <v>14.171842</v>
      </c>
      <c r="F18" s="9">
        <v>10.109780450000001</v>
      </c>
      <c r="G18" s="9">
        <v>74.566214500000001</v>
      </c>
      <c r="H18" s="9">
        <v>58.675373405474502</v>
      </c>
      <c r="I18" s="9">
        <v>53.903679500000003</v>
      </c>
      <c r="J18" s="10">
        <v>3.0369648169987999E-5</v>
      </c>
      <c r="K18" s="13">
        <v>4.9353253614219597</v>
      </c>
      <c r="L18" s="7">
        <v>4.7975758213804003</v>
      </c>
      <c r="M18" s="7">
        <v>10.4635111515347</v>
      </c>
      <c r="N18" s="10">
        <v>1.88513719419812E-2</v>
      </c>
      <c r="O18" s="7">
        <v>3.0957398091763002</v>
      </c>
      <c r="P18" s="12" t="str">
        <f>HYPERLINK("http://www.ncbi.nlm.nih.gov/entrez/query.fcgi?cmd=Search&amp;db=Nucleotide&amp;term=NM_032855","NM_032855")</f>
        <v>NM_032855</v>
      </c>
      <c r="Q18" s="12" t="str">
        <f>HYPERLINK("http://www.ncbi.nlm.nih.gov/entrez/query.fcgi?cmd=Search&amp;db=Nucleotide&amp;term=NM_032855","NM_032855")</f>
        <v>NM_032855</v>
      </c>
      <c r="R18" s="12" t="str">
        <f>HYPERLINK("http://www.ncbi.nlm.nih.gov/entrez/query.fcgi?cmd=Search&amp;db=Nucleotide&amp;term=NM_032855","NM_032855")</f>
        <v>NM_032855</v>
      </c>
      <c r="S18" s="12" t="str">
        <f>HYPERLINK("http://www.ncbi.nlm.nih.gov/sites/entrez?db=unigene&amp;cmd=search&amp;term=Hs.631617","Hs.631617")</f>
        <v>Hs.631617</v>
      </c>
      <c r="T18" s="12" t="str">
        <f>HYPERLINK("http://www.ncbi.nlm.nih.gov/entrez/query.fcgi?db=gene&amp;cmd=Retrieve&amp;list_uids=84941","84941")</f>
        <v>84941</v>
      </c>
      <c r="U18" s="12" t="str">
        <f>HYPERLINK("http://www.ensembl.org//Gene/Summary?g=ENST00000616070;db=core", "ENST00000616070")</f>
        <v>ENST00000616070</v>
      </c>
      <c r="V18" s="7" t="s">
        <v>362</v>
      </c>
      <c r="W18" s="7" t="s">
        <v>363</v>
      </c>
      <c r="X18" s="7" t="s">
        <v>364</v>
      </c>
      <c r="Y18" s="7" t="s">
        <v>365</v>
      </c>
    </row>
    <row r="19" spans="1:25" x14ac:dyDescent="0.2">
      <c r="A19" s="7" t="s">
        <v>38</v>
      </c>
      <c r="B19" s="8" t="s">
        <v>39</v>
      </c>
      <c r="C19" s="7" t="s">
        <v>349</v>
      </c>
      <c r="D19" s="9">
        <v>63.626078</v>
      </c>
      <c r="E19" s="9">
        <v>54.122226499999996</v>
      </c>
      <c r="F19" s="9">
        <v>54.366133499999997</v>
      </c>
      <c r="G19" s="9">
        <v>17.800791499999999</v>
      </c>
      <c r="H19" s="9">
        <v>19.531186999999999</v>
      </c>
      <c r="I19" s="9">
        <v>17.451222000000001</v>
      </c>
      <c r="J19" s="10">
        <v>3.6132967197919403E-5</v>
      </c>
      <c r="K19" s="11">
        <v>0.31882437220001503</v>
      </c>
      <c r="L19" s="7">
        <v>5.0135275445760001</v>
      </c>
      <c r="M19" s="7">
        <v>-10.167140824612799</v>
      </c>
      <c r="N19" s="10">
        <v>1.88513719419812E-2</v>
      </c>
      <c r="O19" s="7">
        <v>2.9441188351048102</v>
      </c>
      <c r="P19" s="12" t="str">
        <f>HYPERLINK("http://www.ncbi.nlm.nih.gov/entrez/query.fcgi?cmd=Search&amp;db=Nucleotide&amp;term=NM_178863","NM_178863")</f>
        <v>NM_178863</v>
      </c>
      <c r="Q19" s="12" t="str">
        <f>HYPERLINK("http://www.ncbi.nlm.nih.gov/entrez/query.fcgi?cmd=Search&amp;db=Nucleotide&amp;term=NM_178863","NM_178863")</f>
        <v>NM_178863</v>
      </c>
      <c r="R19" s="12" t="str">
        <f>HYPERLINK("http://www.ncbi.nlm.nih.gov/entrez/query.fcgi?cmd=Search&amp;db=Nucleotide&amp;term=NM_178863","NM_178863")</f>
        <v>NM_178863</v>
      </c>
      <c r="S19" s="12" t="str">
        <f>HYPERLINK("http://www.ncbi.nlm.nih.gov/sites/entrez?db=unigene&amp;cmd=search&amp;term=Hs.534590","Hs.534590")</f>
        <v>Hs.534590</v>
      </c>
      <c r="T19" s="12" t="str">
        <f>HYPERLINK("http://www.ncbi.nlm.nih.gov/entrez/query.fcgi?db=gene&amp;cmd=Retrieve&amp;list_uids=253980","253980")</f>
        <v>253980</v>
      </c>
      <c r="U19" s="12" t="str">
        <f>HYPERLINK("http://www.ensembl.org//Gene/Summary?g=ENST00000563955;db=core", "ENST00000563955")</f>
        <v>ENST00000563955</v>
      </c>
      <c r="V19" s="7" t="s">
        <v>350</v>
      </c>
      <c r="W19" s="7" t="s">
        <v>351</v>
      </c>
      <c r="X19" s="7" t="s">
        <v>352</v>
      </c>
      <c r="Y19" s="7" t="s">
        <v>353</v>
      </c>
    </row>
    <row r="20" spans="1:25" x14ac:dyDescent="0.2">
      <c r="A20" s="7" t="s">
        <v>55</v>
      </c>
      <c r="B20" s="8" t="s">
        <v>56</v>
      </c>
      <c r="C20" s="7" t="s">
        <v>370</v>
      </c>
      <c r="D20" s="9">
        <v>6.22468355</v>
      </c>
      <c r="E20" s="9">
        <v>3.5542550500000001</v>
      </c>
      <c r="F20" s="9">
        <v>10.477666449999999</v>
      </c>
      <c r="G20" s="9">
        <v>144.79010500000001</v>
      </c>
      <c r="H20" s="9">
        <v>367.01717500000001</v>
      </c>
      <c r="I20" s="9">
        <v>317.91562302615603</v>
      </c>
      <c r="J20" s="10">
        <v>2.8012355889689201E-5</v>
      </c>
      <c r="K20" s="13">
        <v>41.770425760395298</v>
      </c>
      <c r="L20" s="7">
        <v>5.3111360526242803</v>
      </c>
      <c r="M20" s="7">
        <v>10.6039589674154</v>
      </c>
      <c r="N20" s="10">
        <v>1.88513719419812E-2</v>
      </c>
      <c r="O20" s="7">
        <v>3.1655827407723298</v>
      </c>
      <c r="P20" s="12" t="str">
        <f>HYPERLINK("http://www.ncbi.nlm.nih.gov/entrez/query.fcgi?cmd=Search&amp;db=Nucleotide&amp;term=lnc-RP3-377D14.1.1-3:19","lnc-RP3-377D14.1.1-3:19")</f>
        <v>lnc-RP3-377D14.1.1-3:19</v>
      </c>
      <c r="Q20" s="12"/>
      <c r="R20" s="12"/>
      <c r="S20" s="12" t="str">
        <f>HYPERLINK("http://www.ncbi.nlm.nih.gov/sites/entrez?db=unigene&amp;cmd=search&amp;term=Hs.446446","Hs.446446")</f>
        <v>Hs.446446</v>
      </c>
      <c r="T20" s="12"/>
      <c r="U20" s="12"/>
      <c r="V20" s="7" t="s">
        <v>333</v>
      </c>
      <c r="W20" s="7"/>
      <c r="X20" s="7" t="s">
        <v>371</v>
      </c>
      <c r="Y20" s="7" t="s">
        <v>372</v>
      </c>
    </row>
    <row r="21" spans="1:25" x14ac:dyDescent="0.2">
      <c r="A21" s="7" t="s">
        <v>80</v>
      </c>
      <c r="B21" s="8" t="s">
        <v>258</v>
      </c>
      <c r="C21" s="7" t="s">
        <v>345</v>
      </c>
      <c r="D21" s="9">
        <v>21.275167499999998</v>
      </c>
      <c r="E21" s="9">
        <v>21.9615905</v>
      </c>
      <c r="F21" s="9">
        <v>19.292271</v>
      </c>
      <c r="G21" s="9">
        <v>6.0312172999999998</v>
      </c>
      <c r="H21" s="9">
        <v>4.0109104999999996</v>
      </c>
      <c r="I21" s="9">
        <v>4.1991246940102602</v>
      </c>
      <c r="J21" s="10">
        <v>3.5605227387098702E-5</v>
      </c>
      <c r="K21" s="11">
        <v>0.224196517572155</v>
      </c>
      <c r="L21" s="7">
        <v>3.30073798602242</v>
      </c>
      <c r="M21" s="7">
        <v>-10.191939680974</v>
      </c>
      <c r="N21" s="10">
        <v>1.88513719419812E-2</v>
      </c>
      <c r="O21" s="7">
        <v>2.9570312199459501</v>
      </c>
      <c r="P21" s="12" t="str">
        <f>HYPERLINK("http://www.ncbi.nlm.nih.gov/entrez/query.fcgi?cmd=Search&amp;db=Nucleotide&amp;term=NM_001102659","NM_001102659")</f>
        <v>NM_001102659</v>
      </c>
      <c r="Q21" s="12" t="str">
        <f>HYPERLINK("http://www.ncbi.nlm.nih.gov/entrez/query.fcgi?cmd=Search&amp;db=Nucleotide&amp;term=NM_001102659","NM_001102659")</f>
        <v>NM_001102659</v>
      </c>
      <c r="R21" s="12" t="str">
        <f>HYPERLINK("http://www.ncbi.nlm.nih.gov/entrez/query.fcgi?cmd=Search&amp;db=Nucleotide&amp;term=NM_001102659","NM_001102659")</f>
        <v>NM_001102659</v>
      </c>
      <c r="S21" s="12" t="str">
        <f>HYPERLINK("http://www.ncbi.nlm.nih.gov/sites/entrez?db=unigene&amp;cmd=search&amp;term=Hs.144769","Hs.144769")</f>
        <v>Hs.144769</v>
      </c>
      <c r="T21" s="12" t="str">
        <f>HYPERLINK("http://www.ncbi.nlm.nih.gov/entrez/query.fcgi?db=gene&amp;cmd=Retrieve&amp;list_uids=200726","200726")</f>
        <v>200726</v>
      </c>
      <c r="U21" s="12" t="str">
        <f>HYPERLINK("http://www.ensembl.org//Gene/Summary?g=ENST00000441223;db=core", "ENST00000441223")</f>
        <v>ENST00000441223</v>
      </c>
      <c r="V21" s="7" t="s">
        <v>346</v>
      </c>
      <c r="W21" s="7"/>
      <c r="X21" s="7" t="s">
        <v>347</v>
      </c>
      <c r="Y21" s="7" t="s">
        <v>348</v>
      </c>
    </row>
    <row r="22" spans="1:25" x14ac:dyDescent="0.2">
      <c r="A22" s="7" t="s">
        <v>72</v>
      </c>
      <c r="B22" s="8" t="s">
        <v>73</v>
      </c>
      <c r="C22" s="7" t="s">
        <v>366</v>
      </c>
      <c r="D22" s="9">
        <v>4.0097943000000003</v>
      </c>
      <c r="E22" s="9">
        <v>11.07463385</v>
      </c>
      <c r="F22" s="9">
        <v>5.4524312999999998</v>
      </c>
      <c r="G22" s="9">
        <v>159.01434499999999</v>
      </c>
      <c r="H22" s="9">
        <v>210.87504999999999</v>
      </c>
      <c r="I22" s="9">
        <v>99.262224000000003</v>
      </c>
      <c r="J22" s="10">
        <v>3.58455972790123E-5</v>
      </c>
      <c r="K22" s="13">
        <v>23.955281424874698</v>
      </c>
      <c r="L22" s="7">
        <v>4.9310075993685096</v>
      </c>
      <c r="M22" s="7">
        <v>10.180592531739199</v>
      </c>
      <c r="N22" s="10">
        <v>1.88513719419812E-2</v>
      </c>
      <c r="O22" s="7">
        <v>2.9511281210892402</v>
      </c>
      <c r="P22" s="12" t="str">
        <f>HYPERLINK("http://www.ncbi.nlm.nih.gov/entrez/query.fcgi?cmd=Search&amp;db=Nucleotide&amp;term=NM_001001484","NM_001001484")</f>
        <v>NM_001001484</v>
      </c>
      <c r="Q22" s="12" t="str">
        <f>HYPERLINK("http://www.ncbi.nlm.nih.gov/entrez/query.fcgi?cmd=Search&amp;db=Nucleotide&amp;term=NM_001001484","NM_001001484")</f>
        <v>NM_001001484</v>
      </c>
      <c r="R22" s="12" t="str">
        <f>HYPERLINK("http://www.ncbi.nlm.nih.gov/entrez/query.fcgi?cmd=Search&amp;db=Nucleotide&amp;term=NM_001001484","NM_001001484")</f>
        <v>NM_001001484</v>
      </c>
      <c r="S22" s="12" t="str">
        <f>HYPERLINK("http://www.ncbi.nlm.nih.gov/sites/entrez?db=unigene&amp;cmd=search&amp;term=Hs.745101","Hs.745101")</f>
        <v>Hs.745101</v>
      </c>
      <c r="T22" s="12" t="str">
        <f>HYPERLINK("http://www.ncbi.nlm.nih.gov/entrez/query.fcgi?db=gene&amp;cmd=Retrieve&amp;list_uids=9317","9317")</f>
        <v>9317</v>
      </c>
      <c r="U22" s="12" t="str">
        <f>HYPERLINK("http://www.ensembl.org//Gene/Summary?g=ENST00000378000;db=core", "ENST00000378000")</f>
        <v>ENST00000378000</v>
      </c>
      <c r="V22" s="7"/>
      <c r="W22" s="7" t="s">
        <v>367</v>
      </c>
      <c r="X22" s="7" t="s">
        <v>368</v>
      </c>
      <c r="Y22" s="7" t="s">
        <v>369</v>
      </c>
    </row>
    <row r="23" spans="1:25" x14ac:dyDescent="0.2">
      <c r="A23" s="7" t="s">
        <v>44</v>
      </c>
      <c r="B23" s="8" t="s">
        <v>45</v>
      </c>
      <c r="C23" s="7" t="s">
        <v>358</v>
      </c>
      <c r="D23" s="9">
        <v>1189.9889049999999</v>
      </c>
      <c r="E23" s="9">
        <v>1252.04088652937</v>
      </c>
      <c r="F23" s="9">
        <v>1059.2397861818399</v>
      </c>
      <c r="G23" s="9">
        <v>7132.5446000000002</v>
      </c>
      <c r="H23" s="9">
        <v>4647.24015370499</v>
      </c>
      <c r="I23" s="9">
        <v>4993.6518999999998</v>
      </c>
      <c r="J23" s="10">
        <v>3.3398580396096602E-5</v>
      </c>
      <c r="K23" s="13">
        <v>4.71593042746035</v>
      </c>
      <c r="L23" s="7">
        <v>11.303975173922099</v>
      </c>
      <c r="M23" s="7">
        <v>10.3004090925486</v>
      </c>
      <c r="N23" s="10">
        <v>1.88513719419812E-2</v>
      </c>
      <c r="O23" s="7">
        <v>3.0130214048595199</v>
      </c>
      <c r="P23" s="12" t="str">
        <f>HYPERLINK("http://www.ncbi.nlm.nih.gov/entrez/query.fcgi?cmd=Search&amp;db=Nucleotide&amp;term=NR_003285","NR_003285")</f>
        <v>NR_003285</v>
      </c>
      <c r="Q23" s="12" t="str">
        <f>HYPERLINK("http://www.ncbi.nlm.nih.gov/entrez/query.fcgi?cmd=Search&amp;db=Nucleotide&amp;term=NR_003285","NR_003285")</f>
        <v>NR_003285</v>
      </c>
      <c r="R23" s="12" t="str">
        <f>HYPERLINK("http://www.ncbi.nlm.nih.gov/entrez/query.fcgi?cmd=Search&amp;db=Nucleotide&amp;term=NR_003285","NR_003285")</f>
        <v>NR_003285</v>
      </c>
      <c r="S23" s="12" t="str">
        <f>HYPERLINK("http://www.ncbi.nlm.nih.gov/sites/entrez?db=unigene&amp;cmd=search&amp;term=Hs.426704","Hs.426704")</f>
        <v>Hs.426704</v>
      </c>
      <c r="T23" s="12" t="str">
        <f>HYPERLINK("http://www.ncbi.nlm.nih.gov/entrez/query.fcgi?db=gene&amp;cmd=Retrieve&amp;list_uids=100008587","100008587")</f>
        <v>100008587</v>
      </c>
      <c r="U23" s="12"/>
      <c r="V23" s="7" t="s">
        <v>359</v>
      </c>
      <c r="W23" s="7"/>
      <c r="X23" s="7" t="s">
        <v>360</v>
      </c>
      <c r="Y23" s="7"/>
    </row>
    <row r="24" spans="1:25" x14ac:dyDescent="0.2">
      <c r="A24" s="7" t="s">
        <v>48</v>
      </c>
      <c r="B24" s="8" t="s">
        <v>49</v>
      </c>
      <c r="C24" s="7" t="s">
        <v>354</v>
      </c>
      <c r="D24" s="9">
        <v>9179.7571499999995</v>
      </c>
      <c r="E24" s="9">
        <v>9445.3639500000008</v>
      </c>
      <c r="F24" s="9">
        <v>8044.3577999999998</v>
      </c>
      <c r="G24" s="9">
        <v>25812.5778931231</v>
      </c>
      <c r="H24" s="9">
        <v>28670.2568829755</v>
      </c>
      <c r="I24" s="9">
        <v>29201.083345705702</v>
      </c>
      <c r="J24" s="10">
        <v>3.5275364372218497E-5</v>
      </c>
      <c r="K24" s="13">
        <v>3.14079954868944</v>
      </c>
      <c r="L24" s="7">
        <v>13.940030095744</v>
      </c>
      <c r="M24" s="7">
        <v>10.2076556041758</v>
      </c>
      <c r="N24" s="10">
        <v>1.88513719419812E-2</v>
      </c>
      <c r="O24" s="7">
        <v>2.9651926503427202</v>
      </c>
      <c r="P24" s="12" t="str">
        <f>HYPERLINK("http://www.ncbi.nlm.nih.gov/entrez/query.fcgi?cmd=Search&amp;db=Nucleotide&amp;term=NR_026667","NR_026667")</f>
        <v>NR_026667</v>
      </c>
      <c r="Q24" s="12" t="str">
        <f>HYPERLINK("http://www.ncbi.nlm.nih.gov/entrez/query.fcgi?cmd=Search&amp;db=Nucleotide&amp;term=NR_026667","NR_026667")</f>
        <v>NR_026667</v>
      </c>
      <c r="R24" s="12" t="str">
        <f>HYPERLINK("http://www.ncbi.nlm.nih.gov/entrez/query.fcgi?cmd=Search&amp;db=Nucleotide&amp;term=NR_026667","NR_026667")</f>
        <v>NR_026667</v>
      </c>
      <c r="S24" s="12" t="str">
        <f>HYPERLINK("http://www.ncbi.nlm.nih.gov/sites/entrez?db=unigene&amp;cmd=search&amp;term=Hs.605989","Hs.605989")</f>
        <v>Hs.605989</v>
      </c>
      <c r="T24" s="12" t="str">
        <f>HYPERLINK("http://www.ncbi.nlm.nih.gov/entrez/query.fcgi?db=gene&amp;cmd=Retrieve&amp;list_uids=376693","376693")</f>
        <v>376693</v>
      </c>
      <c r="U24" s="12" t="str">
        <f>HYPERLINK("http://www.ensembl.org//Gene/Summary?g=ENST00000441932;db=core", "ENST00000441932")</f>
        <v>ENST00000441932</v>
      </c>
      <c r="V24" s="7" t="s">
        <v>355</v>
      </c>
      <c r="W24" s="7"/>
      <c r="X24" s="7" t="s">
        <v>356</v>
      </c>
      <c r="Y24" s="7" t="s">
        <v>357</v>
      </c>
    </row>
    <row r="25" spans="1:25" x14ac:dyDescent="0.2">
      <c r="A25" s="7" t="s">
        <v>46</v>
      </c>
      <c r="B25" s="8" t="s">
        <v>47</v>
      </c>
      <c r="C25" s="7" t="s">
        <v>376</v>
      </c>
      <c r="D25" s="9">
        <v>38.553817529677097</v>
      </c>
      <c r="E25" s="9">
        <v>42.633487183081698</v>
      </c>
      <c r="F25" s="9">
        <v>27.176455000000001</v>
      </c>
      <c r="G25" s="9">
        <v>214.07079203774799</v>
      </c>
      <c r="H25" s="9">
        <v>172.20706823568801</v>
      </c>
      <c r="I25" s="9">
        <v>163.04778595411599</v>
      </c>
      <c r="J25" s="10">
        <v>3.7527878837899401E-5</v>
      </c>
      <c r="K25" s="13">
        <v>5.1243338360955697</v>
      </c>
      <c r="L25" s="7">
        <v>6.3276830155859596</v>
      </c>
      <c r="M25" s="7">
        <v>10.103546523517</v>
      </c>
      <c r="N25" s="10">
        <v>1.8879873758931E-2</v>
      </c>
      <c r="O25" s="7">
        <v>2.9108143982281001</v>
      </c>
      <c r="P25" s="12" t="str">
        <f>HYPERLINK("http://www.ncbi.nlm.nih.gov/entrez/query.fcgi?cmd=Search&amp;db=Nucleotide&amp;term=NM_178861","NM_178861")</f>
        <v>NM_178861</v>
      </c>
      <c r="Q25" s="12" t="str">
        <f>HYPERLINK("http://www.ncbi.nlm.nih.gov/entrez/query.fcgi?cmd=Search&amp;db=Nucleotide&amp;term=NM_178861","NM_178861")</f>
        <v>NM_178861</v>
      </c>
      <c r="R25" s="12" t="str">
        <f>HYPERLINK("http://www.ncbi.nlm.nih.gov/entrez/query.fcgi?cmd=Search&amp;db=Nucleotide&amp;term=NM_178861","NM_178861")</f>
        <v>NM_178861</v>
      </c>
      <c r="S25" s="12" t="str">
        <f>HYPERLINK("http://www.ncbi.nlm.nih.gov/sites/entrez?db=unigene&amp;cmd=search&amp;term=Hs.296045","Hs.296045")</f>
        <v>Hs.296045</v>
      </c>
      <c r="T25" s="12" t="str">
        <f>HYPERLINK("http://www.ncbi.nlm.nih.gov/entrez/query.fcgi?db=gene&amp;cmd=Retrieve&amp;list_uids=140432","140432")</f>
        <v>140432</v>
      </c>
      <c r="U25" s="12" t="str">
        <f>HYPERLINK("http://www.ensembl.org//Gene/Summary?g=ENST00000267291;db=core", "ENST00000267291")</f>
        <v>ENST00000267291</v>
      </c>
      <c r="V25" s="7" t="s">
        <v>377</v>
      </c>
      <c r="W25" s="7" t="s">
        <v>378</v>
      </c>
      <c r="X25" s="7" t="s">
        <v>379</v>
      </c>
      <c r="Y25" s="7" t="s">
        <v>380</v>
      </c>
    </row>
    <row r="26" spans="1:25" x14ac:dyDescent="0.2">
      <c r="A26" s="7" t="s">
        <v>50</v>
      </c>
      <c r="B26" s="8" t="s">
        <v>51</v>
      </c>
      <c r="C26" s="7" t="s">
        <v>373</v>
      </c>
      <c r="D26" s="9">
        <v>7.9228870499999999</v>
      </c>
      <c r="E26" s="9">
        <v>5.8186360500000003</v>
      </c>
      <c r="F26" s="9">
        <v>6.8002552804012497</v>
      </c>
      <c r="G26" s="9">
        <v>23.606912000000001</v>
      </c>
      <c r="H26" s="9">
        <v>28.856726500000001</v>
      </c>
      <c r="I26" s="9">
        <v>31.0278863306593</v>
      </c>
      <c r="J26" s="10">
        <v>3.7507541683061197E-5</v>
      </c>
      <c r="K26" s="13">
        <v>4.0700791407067403</v>
      </c>
      <c r="L26" s="7">
        <v>3.7766271405394201</v>
      </c>
      <c r="M26" s="7">
        <v>10.1044540808776</v>
      </c>
      <c r="N26" s="10">
        <v>1.8879873758931E-2</v>
      </c>
      <c r="O26" s="7">
        <v>2.9112916383896401</v>
      </c>
      <c r="P26" s="12" t="str">
        <f>HYPERLINK("http://www.ncbi.nlm.nih.gov/entrez/query.fcgi?cmd=Search&amp;db=Nucleotide&amp;term=NR_003220","NR_003220")</f>
        <v>NR_003220</v>
      </c>
      <c r="Q26" s="12" t="str">
        <f>HYPERLINK("http://www.ncbi.nlm.nih.gov/entrez/query.fcgi?cmd=Search&amp;db=Nucleotide&amp;term=NR_003220","NR_003220")</f>
        <v>NR_003220</v>
      </c>
      <c r="R26" s="12" t="str">
        <f>HYPERLINK("http://www.ncbi.nlm.nih.gov/entrez/query.fcgi?cmd=Search&amp;db=Nucleotide&amp;term=NR_003220","NR_003220")</f>
        <v>NR_003220</v>
      </c>
      <c r="S26" s="12"/>
      <c r="T26" s="12" t="str">
        <f>HYPERLINK("http://www.ncbi.nlm.nih.gov/entrez/query.fcgi?db=gene&amp;cmd=Retrieve&amp;list_uids=767608","767608")</f>
        <v>767608</v>
      </c>
      <c r="U26" s="12"/>
      <c r="V26" s="7"/>
      <c r="W26" s="7"/>
      <c r="X26" s="7" t="s">
        <v>374</v>
      </c>
      <c r="Y26" s="7" t="s">
        <v>375</v>
      </c>
    </row>
    <row r="27" spans="1:25" x14ac:dyDescent="0.2">
      <c r="A27" s="7" t="s">
        <v>40</v>
      </c>
      <c r="B27" s="8" t="s">
        <v>41</v>
      </c>
      <c r="C27" s="7" t="s">
        <v>381</v>
      </c>
      <c r="D27" s="9">
        <v>1466.2225000000001</v>
      </c>
      <c r="E27" s="9">
        <v>1419.6919147502499</v>
      </c>
      <c r="F27" s="9">
        <v>1210.7963749999999</v>
      </c>
      <c r="G27" s="9">
        <v>3999.3784999999998</v>
      </c>
      <c r="H27" s="9">
        <v>4665.6972999999998</v>
      </c>
      <c r="I27" s="9">
        <v>4442.2554499999997</v>
      </c>
      <c r="J27" s="10">
        <v>4.0348032048957503E-5</v>
      </c>
      <c r="K27" s="13">
        <v>3.2039261589944301</v>
      </c>
      <c r="L27" s="7">
        <v>11.250250799589001</v>
      </c>
      <c r="M27" s="7">
        <v>9.9828884471477402</v>
      </c>
      <c r="N27" s="10">
        <v>1.9534792854010601E-2</v>
      </c>
      <c r="O27" s="7">
        <v>2.8468581764896101</v>
      </c>
      <c r="P27" s="12" t="str">
        <f>HYPERLINK("http://www.ncbi.nlm.nih.gov/entrez/query.fcgi?cmd=Search&amp;db=Nucleotide&amp;term=NR_002182","NR_002182")</f>
        <v>NR_002182</v>
      </c>
      <c r="Q27" s="12" t="str">
        <f>HYPERLINK("http://www.ncbi.nlm.nih.gov/entrez/query.fcgi?cmd=Search&amp;db=Nucleotide&amp;term=NR_002182","NR_002182")</f>
        <v>NR_002182</v>
      </c>
      <c r="R27" s="12" t="str">
        <f>HYPERLINK("http://www.ncbi.nlm.nih.gov/entrez/query.fcgi?cmd=Search&amp;db=Nucleotide&amp;term=NR_002182","NR_002182")</f>
        <v>NR_002182</v>
      </c>
      <c r="S27" s="12" t="str">
        <f>HYPERLINK("http://www.ncbi.nlm.nih.gov/sites/entrez?db=unigene&amp;cmd=search&amp;term=Hs.567608","Hs.567608")</f>
        <v>Hs.567608</v>
      </c>
      <c r="T27" s="12" t="str">
        <f>HYPERLINK("http://www.ncbi.nlm.nih.gov/entrez/query.fcgi?db=gene&amp;cmd=Retrieve&amp;list_uids=83955","83955")</f>
        <v>83955</v>
      </c>
      <c r="U27" s="12" t="str">
        <f>HYPERLINK("http://www.ensembl.org//Gene/Summary?g=ENST00000419462;db=core", "ENST00000419462")</f>
        <v>ENST00000419462</v>
      </c>
      <c r="V27" s="7" t="s">
        <v>382</v>
      </c>
      <c r="W27" s="7"/>
      <c r="X27" s="7" t="s">
        <v>383</v>
      </c>
      <c r="Y27" s="7" t="s">
        <v>384</v>
      </c>
    </row>
    <row r="28" spans="1:25" x14ac:dyDescent="0.2">
      <c r="A28" s="7" t="s">
        <v>52</v>
      </c>
      <c r="B28" s="8" t="s">
        <v>263</v>
      </c>
      <c r="C28" s="7" t="s">
        <v>385</v>
      </c>
      <c r="D28" s="9">
        <v>268.58877999999999</v>
      </c>
      <c r="E28" s="9">
        <v>257.24606499999999</v>
      </c>
      <c r="F28" s="9">
        <v>203.62495000000001</v>
      </c>
      <c r="G28" s="9">
        <v>801.18105500000001</v>
      </c>
      <c r="H28" s="9">
        <v>875.10181499999999</v>
      </c>
      <c r="I28" s="9">
        <v>800.54802957799996</v>
      </c>
      <c r="J28" s="10">
        <v>4.1603221923140402E-5</v>
      </c>
      <c r="K28" s="13">
        <v>3.4169321133117498</v>
      </c>
      <c r="L28" s="7">
        <v>8.8016944464061204</v>
      </c>
      <c r="M28" s="7">
        <v>9.9322641828636193</v>
      </c>
      <c r="N28" s="10">
        <v>1.9534792854010601E-2</v>
      </c>
      <c r="O28" s="7">
        <v>2.8197210587079802</v>
      </c>
      <c r="P28" s="12" t="str">
        <f>HYPERLINK("http://www.ncbi.nlm.nih.gov/entrez/query.fcgi?cmd=Search&amp;db=Nucleotide&amp;term=NR_033826","NR_033826")</f>
        <v>NR_033826</v>
      </c>
      <c r="Q28" s="12" t="str">
        <f>HYPERLINK("http://www.ncbi.nlm.nih.gov/entrez/query.fcgi?cmd=Search&amp;db=Nucleotide&amp;term=NR_033826","NR_033826")</f>
        <v>NR_033826</v>
      </c>
      <c r="R28" s="12" t="str">
        <f>HYPERLINK("http://www.ncbi.nlm.nih.gov/entrez/query.fcgi?cmd=Search&amp;db=Nucleotide&amp;term=NR_033826","NR_033826")</f>
        <v>NR_033826</v>
      </c>
      <c r="S28" s="12" t="str">
        <f>HYPERLINK("http://www.ncbi.nlm.nih.gov/sites/entrez?db=unigene&amp;cmd=search&amp;term=Hs.382049","Hs.382049")</f>
        <v>Hs.382049</v>
      </c>
      <c r="T28" s="12" t="str">
        <f>HYPERLINK("http://www.ncbi.nlm.nih.gov/entrez/query.fcgi?db=gene&amp;cmd=Retrieve&amp;list_uids=645339","645339")</f>
        <v>645339</v>
      </c>
      <c r="U28" s="12" t="str">
        <f>HYPERLINK("http://www.ensembl.org//Gene/Summary?g=ENST00000473818;db=core", "ENST00000473818")</f>
        <v>ENST00000473818</v>
      </c>
      <c r="V28" s="7" t="s">
        <v>386</v>
      </c>
      <c r="W28" s="7"/>
      <c r="X28" s="7" t="s">
        <v>387</v>
      </c>
      <c r="Y28" s="7" t="s">
        <v>388</v>
      </c>
    </row>
    <row r="29" spans="1:25" x14ac:dyDescent="0.2">
      <c r="A29" s="7" t="s">
        <v>57</v>
      </c>
      <c r="B29" s="8" t="s">
        <v>58</v>
      </c>
      <c r="C29" s="7" t="s">
        <v>389</v>
      </c>
      <c r="D29" s="9">
        <v>263.41401999999999</v>
      </c>
      <c r="E29" s="9">
        <v>286.30054999999999</v>
      </c>
      <c r="F29" s="9">
        <v>329.97077999999999</v>
      </c>
      <c r="G29" s="9">
        <v>1138.3368849999999</v>
      </c>
      <c r="H29" s="9">
        <v>1831.1076123124601</v>
      </c>
      <c r="I29" s="9">
        <v>1860.88285</v>
      </c>
      <c r="J29" s="10">
        <v>4.3572453168936603E-5</v>
      </c>
      <c r="K29" s="13">
        <v>5.3817359535565297</v>
      </c>
      <c r="L29" s="7">
        <v>9.4036256111769596</v>
      </c>
      <c r="M29" s="7">
        <v>9.8562747421101609</v>
      </c>
      <c r="N29" s="10">
        <v>2.0124044641450001E-2</v>
      </c>
      <c r="O29" s="7">
        <v>2.7786460536690099</v>
      </c>
      <c r="P29" s="12" t="str">
        <f>HYPERLINK("http://www.ncbi.nlm.nih.gov/entrez/query.fcgi?cmd=Search&amp;db=Nucleotide&amp;term=NM_004210","NM_004210")</f>
        <v>NM_004210</v>
      </c>
      <c r="Q29" s="12" t="str">
        <f>HYPERLINK("http://www.ncbi.nlm.nih.gov/entrez/query.fcgi?cmd=Search&amp;db=Nucleotide&amp;term=NM_004210","NM_004210")</f>
        <v>NM_004210</v>
      </c>
      <c r="R29" s="12" t="str">
        <f>HYPERLINK("http://www.ncbi.nlm.nih.gov/entrez/query.fcgi?cmd=Search&amp;db=Nucleotide&amp;term=NM_004210","NM_004210")</f>
        <v>NM_004210</v>
      </c>
      <c r="S29" s="12" t="str">
        <f>HYPERLINK("http://www.ncbi.nlm.nih.gov/sites/entrez?db=unigene&amp;cmd=search&amp;term=Hs.594708","Hs.594708")</f>
        <v>Hs.594708</v>
      </c>
      <c r="T29" s="12" t="str">
        <f>HYPERLINK("http://www.ncbi.nlm.nih.gov/entrez/query.fcgi?db=gene&amp;cmd=Retrieve&amp;list_uids=9148","9148")</f>
        <v>9148</v>
      </c>
      <c r="U29" s="12" t="str">
        <f>HYPERLINK("http://www.ensembl.org//Gene/Summary?g=ENST00000369780;db=core", "ENST00000369780")</f>
        <v>ENST00000369780</v>
      </c>
      <c r="V29" s="7" t="s">
        <v>390</v>
      </c>
      <c r="W29" s="7" t="s">
        <v>391</v>
      </c>
      <c r="X29" s="7" t="s">
        <v>392</v>
      </c>
      <c r="Y29" s="7" t="s">
        <v>393</v>
      </c>
    </row>
    <row r="30" spans="1:25" x14ac:dyDescent="0.2">
      <c r="A30" s="7" t="s">
        <v>32</v>
      </c>
      <c r="B30" s="8" t="s">
        <v>33</v>
      </c>
      <c r="C30" s="7" t="s">
        <v>394</v>
      </c>
      <c r="D30" s="9">
        <v>3.37422165</v>
      </c>
      <c r="E30" s="9">
        <v>3.3639310500000001</v>
      </c>
      <c r="F30" s="9">
        <v>3.3518458500000001</v>
      </c>
      <c r="G30" s="9">
        <v>10.87695955</v>
      </c>
      <c r="H30" s="9">
        <v>11.461293899999999</v>
      </c>
      <c r="I30" s="9">
        <v>9.0382259999999999</v>
      </c>
      <c r="J30" s="10">
        <v>4.6011363200163599E-5</v>
      </c>
      <c r="K30" s="13">
        <v>3.09390192651089</v>
      </c>
      <c r="L30" s="7">
        <v>2.56459996047262</v>
      </c>
      <c r="M30" s="7">
        <v>9.7674514106133792</v>
      </c>
      <c r="N30" s="10">
        <v>2.0907711861906601E-2</v>
      </c>
      <c r="O30" s="7">
        <v>2.7301090731061</v>
      </c>
      <c r="P30" s="12" t="str">
        <f>HYPERLINK("http://www.ncbi.nlm.nih.gov/entrez/query.fcgi?cmd=Search&amp;db=Nucleotide&amp;term=NM_001204269","NM_001204269")</f>
        <v>NM_001204269</v>
      </c>
      <c r="Q30" s="12" t="str">
        <f>HYPERLINK("http://www.ncbi.nlm.nih.gov/entrez/query.fcgi?cmd=Search&amp;db=Nucleotide&amp;term=NM_001204269","NM_001204269")</f>
        <v>NM_001204269</v>
      </c>
      <c r="R30" s="12" t="str">
        <f>HYPERLINK("http://www.ncbi.nlm.nih.gov/entrez/query.fcgi?cmd=Search&amp;db=Nucleotide&amp;term=NM_001204269","NM_001204269")</f>
        <v>NM_001204269</v>
      </c>
      <c r="S30" s="12" t="str">
        <f>HYPERLINK("http://www.ncbi.nlm.nih.gov/sites/entrez?db=unigene&amp;cmd=search&amp;term=Hs.657199","Hs.657199")</f>
        <v>Hs.657199</v>
      </c>
      <c r="T30" s="12" t="str">
        <f>HYPERLINK("http://www.ncbi.nlm.nih.gov/entrez/query.fcgi?db=gene&amp;cmd=Retrieve&amp;list_uids=3737","3737")</f>
        <v>3737</v>
      </c>
      <c r="U30" s="12"/>
      <c r="V30" s="7" t="s">
        <v>395</v>
      </c>
      <c r="W30" s="7" t="s">
        <v>396</v>
      </c>
      <c r="X30" s="7" t="s">
        <v>397</v>
      </c>
      <c r="Y30" s="7" t="s">
        <v>398</v>
      </c>
    </row>
    <row r="31" spans="1:25" x14ac:dyDescent="0.2">
      <c r="A31" s="7" t="s">
        <v>63</v>
      </c>
      <c r="B31" s="8" t="s">
        <v>399</v>
      </c>
      <c r="C31" s="7" t="s">
        <v>400</v>
      </c>
      <c r="D31" s="9">
        <v>792.12332450536906</v>
      </c>
      <c r="E31" s="9">
        <v>686.24286495902902</v>
      </c>
      <c r="F31" s="9">
        <v>619.14070428140894</v>
      </c>
      <c r="G31" s="9">
        <v>3084.0961870343399</v>
      </c>
      <c r="H31" s="9">
        <v>5591.1808102136001</v>
      </c>
      <c r="I31" s="9">
        <v>5492.1137453021001</v>
      </c>
      <c r="J31" s="10">
        <v>4.7017425771147099E-5</v>
      </c>
      <c r="K31" s="13">
        <v>6.5529520691481604</v>
      </c>
      <c r="L31" s="7">
        <v>10.798165883686099</v>
      </c>
      <c r="M31" s="7">
        <v>9.7323738118336909</v>
      </c>
      <c r="N31" s="10">
        <v>2.10257450198496E-2</v>
      </c>
      <c r="O31" s="7">
        <v>2.7107836184623699</v>
      </c>
      <c r="P31" s="12" t="str">
        <f>HYPERLINK("http://www.ensembl.org//Gene/Summary?g=ENST00000469078;db=core", "ENST00000469078")</f>
        <v>ENST00000469078</v>
      </c>
      <c r="Q31" s="12"/>
      <c r="R31" s="12" t="str">
        <f>HYPERLINK("http://www.ncbi.nlm.nih.gov/entrez/query.fcgi?cmd=Search&amp;db=Nucleotide&amp;term=AK298173","AK298173")</f>
        <v>AK298173</v>
      </c>
      <c r="S31" s="12" t="str">
        <f>HYPERLINK("http://www.ncbi.nlm.nih.gov/sites/entrez?db=unigene&amp;cmd=search&amp;term=Hs.55304","Hs.55304")</f>
        <v>Hs.55304</v>
      </c>
      <c r="T31" s="12" t="str">
        <f>HYPERLINK("http://www.ncbi.nlm.nih.gov/entrez/query.fcgi?db=gene&amp;cmd=Retrieve&amp;list_uids=7643","7643")</f>
        <v>7643</v>
      </c>
      <c r="U31" s="12" t="str">
        <f>HYPERLINK("http://www.ensembl.org//Gene/Summary?g=ENST00000469078;db=core", "ENST00000469078")</f>
        <v>ENST00000469078</v>
      </c>
      <c r="V31" s="7" t="s">
        <v>401</v>
      </c>
      <c r="W31" s="7" t="s">
        <v>402</v>
      </c>
      <c r="X31" s="7" t="s">
        <v>403</v>
      </c>
      <c r="Y31" s="7" t="s">
        <v>404</v>
      </c>
    </row>
    <row r="32" spans="1:25" x14ac:dyDescent="0.2">
      <c r="A32" s="7" t="s">
        <v>59</v>
      </c>
      <c r="B32" s="8" t="s">
        <v>60</v>
      </c>
      <c r="C32" s="7" t="s">
        <v>405</v>
      </c>
      <c r="D32" s="9">
        <v>11.19359935</v>
      </c>
      <c r="E32" s="9">
        <v>10.776420249999999</v>
      </c>
      <c r="F32" s="9">
        <v>12.2011907</v>
      </c>
      <c r="G32" s="9">
        <v>37.728188991766302</v>
      </c>
      <c r="H32" s="9">
        <v>34.055696500000003</v>
      </c>
      <c r="I32" s="9">
        <v>31.011556500000001</v>
      </c>
      <c r="J32" s="10">
        <v>4.93232212000303E-5</v>
      </c>
      <c r="K32" s="13">
        <v>3.0026930069667599</v>
      </c>
      <c r="L32" s="7">
        <v>4.3009145792018897</v>
      </c>
      <c r="M32" s="7">
        <v>9.6551294750500407</v>
      </c>
      <c r="N32" s="10">
        <v>2.1026884903444398E-2</v>
      </c>
      <c r="O32" s="7">
        <v>2.66790914917974</v>
      </c>
      <c r="P32" s="12" t="str">
        <f>HYPERLINK("http://www.ncbi.nlm.nih.gov/entrez/query.fcgi?cmd=Search&amp;db=Nucleotide&amp;term=NR_038402","NR_038402")</f>
        <v>NR_038402</v>
      </c>
      <c r="Q32" s="12" t="str">
        <f>HYPERLINK("http://www.ncbi.nlm.nih.gov/entrez/query.fcgi?cmd=Search&amp;db=Nucleotide&amp;term=NR_038402","NR_038402")</f>
        <v>NR_038402</v>
      </c>
      <c r="R32" s="12" t="str">
        <f>HYPERLINK("http://www.ncbi.nlm.nih.gov/entrez/query.fcgi?cmd=Search&amp;db=Nucleotide&amp;term=NR_038402","NR_038402")</f>
        <v>NR_038402</v>
      </c>
      <c r="S32" s="12" t="str">
        <f>HYPERLINK("http://www.ncbi.nlm.nih.gov/sites/entrez?db=unigene&amp;cmd=search&amp;term=Hs.368516","Hs.368516")</f>
        <v>Hs.368516</v>
      </c>
      <c r="T32" s="12" t="str">
        <f>HYPERLINK("http://www.ncbi.nlm.nih.gov/entrez/query.fcgi?db=gene&amp;cmd=Retrieve&amp;list_uids=100507387","100507387")</f>
        <v>100507387</v>
      </c>
      <c r="U32" s="12" t="str">
        <f>HYPERLINK("http://www.ensembl.org//Gene/Summary?g=ENST00000511819;db=core", "ENST00000511819")</f>
        <v>ENST00000511819</v>
      </c>
      <c r="V32" s="7" t="s">
        <v>406</v>
      </c>
      <c r="W32" s="7"/>
      <c r="X32" s="7" t="s">
        <v>407</v>
      </c>
      <c r="Y32" s="7" t="s">
        <v>408</v>
      </c>
    </row>
    <row r="33" spans="1:25" x14ac:dyDescent="0.2">
      <c r="A33" s="7" t="s">
        <v>64</v>
      </c>
      <c r="B33" s="8" t="s">
        <v>65</v>
      </c>
      <c r="C33" s="7" t="s">
        <v>414</v>
      </c>
      <c r="D33" s="9">
        <v>50.951726000000001</v>
      </c>
      <c r="E33" s="9">
        <v>46.540028</v>
      </c>
      <c r="F33" s="9">
        <v>41.286606999999997</v>
      </c>
      <c r="G33" s="9">
        <v>342.58170867964901</v>
      </c>
      <c r="H33" s="9">
        <v>947.28497000000004</v>
      </c>
      <c r="I33" s="9">
        <v>769.58044002355098</v>
      </c>
      <c r="J33" s="10">
        <v>4.8515309109733997E-5</v>
      </c>
      <c r="K33" s="13">
        <v>13.6636910916781</v>
      </c>
      <c r="L33" s="7">
        <v>7.4124914269806697</v>
      </c>
      <c r="M33" s="7">
        <v>9.6817139657273206</v>
      </c>
      <c r="N33" s="10">
        <v>2.1026884903444398E-2</v>
      </c>
      <c r="O33" s="7">
        <v>2.68271444992879</v>
      </c>
      <c r="P33" s="12" t="str">
        <f>HYPERLINK("http://www.ncbi.nlm.nih.gov/entrez/query.fcgi?cmd=Search&amp;db=Nucleotide&amp;term=NM_001161528","NM_001161528")</f>
        <v>NM_001161528</v>
      </c>
      <c r="Q33" s="12" t="str">
        <f>HYPERLINK("http://www.ncbi.nlm.nih.gov/entrez/query.fcgi?cmd=Search&amp;db=Nucleotide&amp;term=NM_001161528","NM_001161528")</f>
        <v>NM_001161528</v>
      </c>
      <c r="R33" s="12" t="str">
        <f>HYPERLINK("http://www.ncbi.nlm.nih.gov/entrez/query.fcgi?cmd=Search&amp;db=Nucleotide&amp;term=NM_001161528","NM_001161528")</f>
        <v>NM_001161528</v>
      </c>
      <c r="S33" s="12" t="str">
        <f>HYPERLINK("http://www.ncbi.nlm.nih.gov/sites/entrez?db=unigene&amp;cmd=search&amp;term=Hs.671729","Hs.671729")</f>
        <v>Hs.671729</v>
      </c>
      <c r="T33" s="12" t="str">
        <f>HYPERLINK("http://www.ncbi.nlm.nih.gov/entrez/query.fcgi?db=gene&amp;cmd=Retrieve&amp;list_uids=401387","401387")</f>
        <v>401387</v>
      </c>
      <c r="U33" s="12" t="str">
        <f>HYPERLINK("http://www.ensembl.org//Gene/Summary?g=ENST00000430130;db=core", "ENST00000430130")</f>
        <v>ENST00000430130</v>
      </c>
      <c r="V33" s="7"/>
      <c r="W33" s="7" t="s">
        <v>415</v>
      </c>
      <c r="X33" s="7" t="s">
        <v>416</v>
      </c>
      <c r="Y33" s="7" t="s">
        <v>417</v>
      </c>
    </row>
    <row r="34" spans="1:25" x14ac:dyDescent="0.2">
      <c r="A34" s="7" t="s">
        <v>61</v>
      </c>
      <c r="B34" s="8" t="s">
        <v>62</v>
      </c>
      <c r="C34" s="7" t="s">
        <v>409</v>
      </c>
      <c r="D34" s="9">
        <v>476.67579000000001</v>
      </c>
      <c r="E34" s="9">
        <v>532.03583500000002</v>
      </c>
      <c r="F34" s="9">
        <v>489.83080999999999</v>
      </c>
      <c r="G34" s="9">
        <v>1913.0429999999999</v>
      </c>
      <c r="H34" s="9">
        <v>1591.08455225442</v>
      </c>
      <c r="I34" s="9">
        <v>1437.4936499999999</v>
      </c>
      <c r="J34" s="10">
        <v>5.0005369982989802E-5</v>
      </c>
      <c r="K34" s="13">
        <v>3.2779672924681398</v>
      </c>
      <c r="L34" s="7">
        <v>9.8191953514588004</v>
      </c>
      <c r="M34" s="7">
        <v>9.6330695223525904</v>
      </c>
      <c r="N34" s="10">
        <v>2.1026884903444398E-2</v>
      </c>
      <c r="O34" s="7">
        <v>2.6555839117709001</v>
      </c>
      <c r="P34" s="12" t="str">
        <f>HYPERLINK("http://www.ncbi.nlm.nih.gov/entrez/query.fcgi?cmd=Search&amp;db=Nucleotide&amp;term=NM_006724","NM_006724")</f>
        <v>NM_006724</v>
      </c>
      <c r="Q34" s="12" t="str">
        <f>HYPERLINK("http://www.ncbi.nlm.nih.gov/entrez/query.fcgi?cmd=Search&amp;db=Nucleotide&amp;term=NM_006724","NM_006724")</f>
        <v>NM_006724</v>
      </c>
      <c r="R34" s="12" t="str">
        <f>HYPERLINK("http://www.ncbi.nlm.nih.gov/entrez/query.fcgi?cmd=Search&amp;db=Nucleotide&amp;term=NM_006724","NM_006724")</f>
        <v>NM_006724</v>
      </c>
      <c r="S34" s="12" t="str">
        <f>HYPERLINK("http://www.ncbi.nlm.nih.gov/sites/entrez?db=unigene&amp;cmd=search&amp;term=Hs.390428","Hs.390428")</f>
        <v>Hs.390428</v>
      </c>
      <c r="T34" s="12" t="str">
        <f>HYPERLINK("http://www.ncbi.nlm.nih.gov/entrez/query.fcgi?db=gene&amp;cmd=Retrieve&amp;list_uids=4216","4216")</f>
        <v>4216</v>
      </c>
      <c r="U34" s="12" t="str">
        <f>HYPERLINK("http://www.ensembl.org//Gene/Summary?g=ENST00000446500;db=core", "ENST00000446500")</f>
        <v>ENST00000446500</v>
      </c>
      <c r="V34" s="7" t="s">
        <v>410</v>
      </c>
      <c r="W34" s="7" t="s">
        <v>411</v>
      </c>
      <c r="X34" s="7" t="s">
        <v>412</v>
      </c>
      <c r="Y34" s="7" t="s">
        <v>413</v>
      </c>
    </row>
    <row r="35" spans="1:25" x14ac:dyDescent="0.2">
      <c r="A35" s="7" t="s">
        <v>68</v>
      </c>
      <c r="B35" s="8" t="s">
        <v>69</v>
      </c>
      <c r="C35" s="7"/>
      <c r="D35" s="9">
        <v>177.64427126162099</v>
      </c>
      <c r="E35" s="9">
        <v>185.465881291084</v>
      </c>
      <c r="F35" s="9">
        <v>222.98419999999999</v>
      </c>
      <c r="G35" s="9">
        <v>642.80311206859506</v>
      </c>
      <c r="H35" s="9">
        <v>781.44501612754902</v>
      </c>
      <c r="I35" s="9">
        <v>949.36582372878797</v>
      </c>
      <c r="J35" s="10">
        <v>5.1999202432966103E-5</v>
      </c>
      <c r="K35" s="13">
        <v>4.0188971133135398</v>
      </c>
      <c r="L35" s="7">
        <v>8.6062848328372006</v>
      </c>
      <c r="M35" s="7">
        <v>9.5705202659373008</v>
      </c>
      <c r="N35" s="10">
        <v>2.1543728384469898E-2</v>
      </c>
      <c r="O35" s="7">
        <v>2.6204395873525401</v>
      </c>
      <c r="P35" s="12" t="str">
        <f>HYPERLINK("http://www.ensembl.org//Gene/Summary?g=ENST00000458044;db=core", "ENST00000458044")</f>
        <v>ENST00000458044</v>
      </c>
      <c r="Q35" s="12"/>
      <c r="R35" s="12"/>
      <c r="S35" s="12"/>
      <c r="T35" s="12" t="str">
        <f>HYPERLINK("http://www.ncbi.nlm.nih.gov/entrez/query.fcgi?db=gene&amp;cmd=Retrieve&amp;list_uids=101927851","101927851")</f>
        <v>101927851</v>
      </c>
      <c r="U35" s="12" t="str">
        <f>HYPERLINK("http://www.ensembl.org//Gene/Summary?g=ENST00000458044;db=core", "ENST00000458044")</f>
        <v>ENST00000458044</v>
      </c>
      <c r="V35" s="7" t="s">
        <v>418</v>
      </c>
      <c r="W35" s="7"/>
      <c r="X35" s="7" t="s">
        <v>419</v>
      </c>
      <c r="Y35" s="7" t="s">
        <v>420</v>
      </c>
    </row>
    <row r="36" spans="1:25" x14ac:dyDescent="0.2">
      <c r="A36" s="7" t="s">
        <v>53</v>
      </c>
      <c r="B36" s="8" t="s">
        <v>54</v>
      </c>
      <c r="C36" s="7" t="s">
        <v>421</v>
      </c>
      <c r="D36" s="9">
        <v>4.1104924499999997</v>
      </c>
      <c r="E36" s="9">
        <v>4.1867850000000004</v>
      </c>
      <c r="F36" s="9">
        <v>4.3651010499999998</v>
      </c>
      <c r="G36" s="9">
        <v>16.716469499999999</v>
      </c>
      <c r="H36" s="9">
        <v>20.467673000000001</v>
      </c>
      <c r="I36" s="9">
        <v>30.4508145</v>
      </c>
      <c r="J36" s="10">
        <v>5.3570260720396299E-5</v>
      </c>
      <c r="K36" s="13">
        <v>5.1762396585731896</v>
      </c>
      <c r="L36" s="7">
        <v>3.2630085843983099</v>
      </c>
      <c r="M36" s="7">
        <v>9.5231424802583398</v>
      </c>
      <c r="N36" s="10">
        <v>2.18729703663148E-2</v>
      </c>
      <c r="O36" s="7">
        <v>2.59362423970031</v>
      </c>
      <c r="P36" s="12" t="str">
        <f>HYPERLINK("http://www.ncbi.nlm.nih.gov/entrez/query.fcgi?cmd=Search&amp;db=Nucleotide&amp;term=NM_001163278","NM_001163278")</f>
        <v>NM_001163278</v>
      </c>
      <c r="Q36" s="12" t="str">
        <f>HYPERLINK("http://www.ncbi.nlm.nih.gov/entrez/query.fcgi?cmd=Search&amp;db=Nucleotide&amp;term=NM_001163278","NM_001163278")</f>
        <v>NM_001163278</v>
      </c>
      <c r="R36" s="12" t="str">
        <f>HYPERLINK("http://www.ncbi.nlm.nih.gov/entrez/query.fcgi?cmd=Search&amp;db=Nucleotide&amp;term=NM_001163278","NM_001163278")</f>
        <v>NM_001163278</v>
      </c>
      <c r="S36" s="12" t="str">
        <f>HYPERLINK("http://www.ncbi.nlm.nih.gov/sites/entrez?db=unigene&amp;cmd=search&amp;term=Hs.23796","Hs.23796")</f>
        <v>Hs.23796</v>
      </c>
      <c r="T36" s="12" t="str">
        <f>HYPERLINK("http://www.ncbi.nlm.nih.gov/entrez/query.fcgi?db=gene&amp;cmd=Retrieve&amp;list_uids=10178","10178")</f>
        <v>10178</v>
      </c>
      <c r="U36" s="12" t="str">
        <f>HYPERLINK("http://www.ensembl.org//Gene/Summary?g=ENST00000422452;db=core", "ENST00000422452")</f>
        <v>ENST00000422452</v>
      </c>
      <c r="V36" s="7" t="s">
        <v>422</v>
      </c>
      <c r="W36" s="7" t="s">
        <v>423</v>
      </c>
      <c r="X36" s="7" t="s">
        <v>424</v>
      </c>
      <c r="Y36" s="7" t="s">
        <v>425</v>
      </c>
    </row>
    <row r="37" spans="1:25" x14ac:dyDescent="0.2">
      <c r="A37" s="7" t="s">
        <v>78</v>
      </c>
      <c r="B37" s="8" t="s">
        <v>79</v>
      </c>
      <c r="C37" s="7" t="s">
        <v>433</v>
      </c>
      <c r="D37" s="9">
        <v>4.8677721964388301</v>
      </c>
      <c r="E37" s="9">
        <v>4.6645131842950196</v>
      </c>
      <c r="F37" s="9">
        <v>5.7835825800734399</v>
      </c>
      <c r="G37" s="9">
        <v>18.287003667054101</v>
      </c>
      <c r="H37" s="9">
        <v>14.5739738483474</v>
      </c>
      <c r="I37" s="9">
        <v>18.638960962469898</v>
      </c>
      <c r="J37" s="10">
        <v>5.9481002997435798E-5</v>
      </c>
      <c r="K37" s="13">
        <v>3.3568832853683999</v>
      </c>
      <c r="L37" s="7">
        <v>3.21921172423112</v>
      </c>
      <c r="M37" s="7">
        <v>9.3581938011606098</v>
      </c>
      <c r="N37" s="10">
        <v>2.2343443965956802E-2</v>
      </c>
      <c r="O37" s="7">
        <v>2.49893115292782</v>
      </c>
      <c r="P37" s="12" t="str">
        <f>HYPERLINK("http://www.ncbi.nlm.nih.gov/entrez/query.fcgi?cmd=Search&amp;db=Nucleotide&amp;term=NM_001025199","NM_001025199")</f>
        <v>NM_001025199</v>
      </c>
      <c r="Q37" s="12" t="str">
        <f>HYPERLINK("http://www.ncbi.nlm.nih.gov/entrez/query.fcgi?cmd=Search&amp;db=Nucleotide&amp;term=NM_001025199","NM_001025199")</f>
        <v>NM_001025199</v>
      </c>
      <c r="R37" s="12" t="str">
        <f>HYPERLINK("http://www.ncbi.nlm.nih.gov/entrez/query.fcgi?cmd=Search&amp;db=Nucleotide&amp;term=NM_001025199","NM_001025199")</f>
        <v>NM_001025199</v>
      </c>
      <c r="S37" s="12" t="str">
        <f>HYPERLINK("http://www.ncbi.nlm.nih.gov/sites/entrez?db=unigene&amp;cmd=search&amp;term=Hs.514840","Hs.514840")</f>
        <v>Hs.514840</v>
      </c>
      <c r="T37" s="12" t="str">
        <f>HYPERLINK("http://www.ncbi.nlm.nih.gov/entrez/query.fcgi?db=gene&amp;cmd=Retrieve&amp;list_uids=1117","1117")</f>
        <v>1117</v>
      </c>
      <c r="U37" s="12" t="str">
        <f>HYPERLINK("http://www.ensembl.org//Gene/Summary?g=ENST00000369748;db=core", "ENST00000369748")</f>
        <v>ENST00000369748</v>
      </c>
      <c r="V37" s="7" t="s">
        <v>434</v>
      </c>
      <c r="W37" s="7" t="s">
        <v>435</v>
      </c>
      <c r="X37" s="7" t="s">
        <v>436</v>
      </c>
      <c r="Y37" s="7" t="s">
        <v>398</v>
      </c>
    </row>
    <row r="38" spans="1:25" x14ac:dyDescent="0.2">
      <c r="A38" s="7" t="s">
        <v>75</v>
      </c>
      <c r="B38" s="8" t="s">
        <v>76</v>
      </c>
      <c r="C38" s="7" t="s">
        <v>426</v>
      </c>
      <c r="D38" s="9">
        <v>38.974983999999999</v>
      </c>
      <c r="E38" s="9">
        <v>39.874835420688498</v>
      </c>
      <c r="F38" s="9">
        <v>39.253459207997601</v>
      </c>
      <c r="G38" s="9">
        <v>113.867197</v>
      </c>
      <c r="H38" s="9">
        <v>108.1540585</v>
      </c>
      <c r="I38" s="9">
        <v>98.680741999999995</v>
      </c>
      <c r="J38" s="10">
        <v>5.7611985823113701E-5</v>
      </c>
      <c r="K38" s="13">
        <v>2.71083878810534</v>
      </c>
      <c r="L38" s="7">
        <v>6.0182466853211798</v>
      </c>
      <c r="M38" s="7">
        <v>9.4082402071155808</v>
      </c>
      <c r="N38" s="10">
        <v>2.2343443965956802E-2</v>
      </c>
      <c r="O38" s="7">
        <v>2.52788255866392</v>
      </c>
      <c r="P38" s="12" t="str">
        <f>HYPERLINK("http://www.ncbi.nlm.nih.gov/entrez/query.fcgi?cmd=Search&amp;db=Nucleotide&amp;term=NM_002962","NM_002962")</f>
        <v>NM_002962</v>
      </c>
      <c r="Q38" s="12" t="str">
        <f>HYPERLINK("http://www.ncbi.nlm.nih.gov/entrez/query.fcgi?cmd=Search&amp;db=Nucleotide&amp;term=NM_002962","NM_002962")</f>
        <v>NM_002962</v>
      </c>
      <c r="R38" s="12" t="str">
        <f>HYPERLINK("http://www.ncbi.nlm.nih.gov/entrez/query.fcgi?cmd=Search&amp;db=Nucleotide&amp;term=NM_002962","NM_002962")</f>
        <v>NM_002962</v>
      </c>
      <c r="S38" s="12" t="str">
        <f>HYPERLINK("http://www.ncbi.nlm.nih.gov/sites/entrez?db=unigene&amp;cmd=search&amp;term=Hs.2960","Hs.2960")</f>
        <v>Hs.2960</v>
      </c>
      <c r="T38" s="12" t="str">
        <f>HYPERLINK("http://www.ncbi.nlm.nih.gov/entrez/query.fcgi?db=gene&amp;cmd=Retrieve&amp;list_uids=6276","6276")</f>
        <v>6276</v>
      </c>
      <c r="U38" s="12" t="str">
        <f>HYPERLINK("http://www.ensembl.org//Gene/Summary?g=ENST00000368717;db=core", "ENST00000368717")</f>
        <v>ENST00000368717</v>
      </c>
      <c r="V38" s="7" t="s">
        <v>427</v>
      </c>
      <c r="W38" s="7" t="s">
        <v>428</v>
      </c>
      <c r="X38" s="7" t="s">
        <v>429</v>
      </c>
      <c r="Y38" s="7" t="s">
        <v>430</v>
      </c>
    </row>
    <row r="39" spans="1:25" x14ac:dyDescent="0.2">
      <c r="A39" s="7" t="s">
        <v>74</v>
      </c>
      <c r="B39" s="8" t="s">
        <v>256</v>
      </c>
      <c r="C39" s="7" t="s">
        <v>437</v>
      </c>
      <c r="D39" s="9">
        <v>3009.7365</v>
      </c>
      <c r="E39" s="9">
        <v>2611.3802752997799</v>
      </c>
      <c r="F39" s="9">
        <v>3208.3148500000002</v>
      </c>
      <c r="G39" s="9">
        <v>8515.7214529648409</v>
      </c>
      <c r="H39" s="9">
        <v>8165.26775</v>
      </c>
      <c r="I39" s="9">
        <v>8230.7412000000004</v>
      </c>
      <c r="J39" s="10">
        <v>6.1935562212281296E-5</v>
      </c>
      <c r="K39" s="13">
        <v>2.8312947437748899</v>
      </c>
      <c r="L39" s="7">
        <v>12.268603748939301</v>
      </c>
      <c r="M39" s="7">
        <v>9.2951424458222895</v>
      </c>
      <c r="N39" s="10">
        <v>2.2959349923771102E-2</v>
      </c>
      <c r="O39" s="7">
        <v>2.4621790194895898</v>
      </c>
      <c r="P39" s="12" t="str">
        <f>HYPERLINK("http://www.ensembl.org//Gene/Summary?g=ENST00000359025;db=core", "ENST00000359025")</f>
        <v>ENST00000359025</v>
      </c>
      <c r="Q39" s="12"/>
      <c r="R39" s="12" t="str">
        <f>HYPERLINK("http://www.ncbi.nlm.nih.gov/entrez/query.fcgi?cmd=Search&amp;db=Nucleotide&amp;term=AX721251","AX721251")</f>
        <v>AX721251</v>
      </c>
      <c r="S39" s="12" t="str">
        <f>HYPERLINK("http://www.ncbi.nlm.nih.gov/sites/entrez?db=unigene&amp;cmd=search&amp;term=Hs.652423","Hs.652423")</f>
        <v>Hs.652423</v>
      </c>
      <c r="T39" s="12" t="str">
        <f>HYPERLINK("http://www.ncbi.nlm.nih.gov/entrez/query.fcgi?db=gene&amp;cmd=Retrieve&amp;list_uids=132241","132241")</f>
        <v>132241</v>
      </c>
      <c r="U39" s="12" t="str">
        <f>HYPERLINK("http://www.ensembl.org//Gene/Summary?g=ENST00000359025;db=core", "ENST00000359025")</f>
        <v>ENST00000359025</v>
      </c>
      <c r="V39" s="7" t="s">
        <v>438</v>
      </c>
      <c r="W39" s="7"/>
      <c r="X39" s="7" t="s">
        <v>439</v>
      </c>
      <c r="Y39" s="7" t="s">
        <v>440</v>
      </c>
    </row>
    <row r="40" spans="1:25" x14ac:dyDescent="0.2">
      <c r="A40" s="7" t="s">
        <v>77</v>
      </c>
      <c r="B40" s="8" t="s">
        <v>257</v>
      </c>
      <c r="C40" s="7" t="s">
        <v>441</v>
      </c>
      <c r="D40" s="9">
        <v>392.54569095102403</v>
      </c>
      <c r="E40" s="9">
        <v>356.65320500000001</v>
      </c>
      <c r="F40" s="9">
        <v>261.21530322097499</v>
      </c>
      <c r="G40" s="9">
        <v>1479.7883999999999</v>
      </c>
      <c r="H40" s="9">
        <v>1320.3584901373099</v>
      </c>
      <c r="I40" s="9">
        <v>1173.62528</v>
      </c>
      <c r="J40" s="10">
        <v>6.5319974909505097E-5</v>
      </c>
      <c r="K40" s="13">
        <v>3.9727874011186102</v>
      </c>
      <c r="L40" s="7">
        <v>9.3698059674246803</v>
      </c>
      <c r="M40" s="7">
        <v>9.2127556951877203</v>
      </c>
      <c r="N40" s="10">
        <v>2.3393890600943601E-2</v>
      </c>
      <c r="O40" s="7">
        <v>2.41368511489001</v>
      </c>
      <c r="P40" s="12" t="str">
        <f>HYPERLINK("http://www.ncbi.nlm.nih.gov/entrez/query.fcgi?cmd=Search&amp;db=Nucleotide&amp;term=NM_033529","NM_033529")</f>
        <v>NM_033529</v>
      </c>
      <c r="Q40" s="12" t="str">
        <f>HYPERLINK("http://www.ncbi.nlm.nih.gov/entrez/query.fcgi?cmd=Search&amp;db=Nucleotide&amp;term=NM_033529","NM_033529")</f>
        <v>NM_033529</v>
      </c>
      <c r="R40" s="12" t="str">
        <f>HYPERLINK("http://www.ncbi.nlm.nih.gov/entrez/query.fcgi?cmd=Search&amp;db=Nucleotide&amp;term=NM_033529","NM_033529")</f>
        <v>NM_033529</v>
      </c>
      <c r="S40" s="12" t="str">
        <f>HYPERLINK("http://www.ncbi.nlm.nih.gov/sites/entrez?db=unigene&amp;cmd=search&amp;term=Hs.651228","Hs.651228")</f>
        <v>Hs.651228</v>
      </c>
      <c r="T40" s="12" t="str">
        <f>HYPERLINK("http://www.ncbi.nlm.nih.gov/entrez/query.fcgi?db=gene&amp;cmd=Retrieve&amp;list_uids=728642","728642")</f>
        <v>728642</v>
      </c>
      <c r="U40" s="12" t="str">
        <f>HYPERLINK("http://www.ensembl.org//Gene/Summary?g=ENST00000401096;db=core", "ENST00000401096")</f>
        <v>ENST00000401096</v>
      </c>
      <c r="V40" s="7" t="s">
        <v>442</v>
      </c>
      <c r="W40" s="7" t="s">
        <v>443</v>
      </c>
      <c r="X40" s="7" t="s">
        <v>444</v>
      </c>
      <c r="Y40" s="7" t="s">
        <v>445</v>
      </c>
    </row>
    <row r="41" spans="1:25" x14ac:dyDescent="0.2">
      <c r="A41" s="7" t="s">
        <v>81</v>
      </c>
      <c r="B41" s="8" t="s">
        <v>82</v>
      </c>
      <c r="C41" s="7" t="s">
        <v>446</v>
      </c>
      <c r="D41" s="9">
        <v>1678.2501821235801</v>
      </c>
      <c r="E41" s="9">
        <v>1495.3895500000001</v>
      </c>
      <c r="F41" s="9">
        <v>1473.8796415909801</v>
      </c>
      <c r="G41" s="9">
        <v>7873.7408234542299</v>
      </c>
      <c r="H41" s="9">
        <v>5733.7505499999997</v>
      </c>
      <c r="I41" s="9">
        <v>5005.4539500000001</v>
      </c>
      <c r="J41" s="10">
        <v>6.8444803592288602E-5</v>
      </c>
      <c r="K41" s="13">
        <v>3.9384932478995198</v>
      </c>
      <c r="L41" s="7">
        <v>11.583638810122</v>
      </c>
      <c r="M41" s="7">
        <v>9.1409230246983704</v>
      </c>
      <c r="N41" s="10">
        <v>2.38654607437426E-2</v>
      </c>
      <c r="O41" s="7">
        <v>2.3709624374118601</v>
      </c>
      <c r="P41" s="12" t="str">
        <f>HYPERLINK("http://www.ncbi.nlm.nih.gov/entrez/query.fcgi?cmd=Search&amp;db=Nucleotide&amp;term=NM_021817","NM_021817")</f>
        <v>NM_021817</v>
      </c>
      <c r="Q41" s="12" t="str">
        <f>HYPERLINK("http://www.ncbi.nlm.nih.gov/entrez/query.fcgi?cmd=Search&amp;db=Nucleotide&amp;term=NM_021817","NM_021817")</f>
        <v>NM_021817</v>
      </c>
      <c r="R41" s="12" t="str">
        <f>HYPERLINK("http://www.ncbi.nlm.nih.gov/entrez/query.fcgi?cmd=Search&amp;db=Nucleotide&amp;term=NM_021817","NM_021817")</f>
        <v>NM_021817</v>
      </c>
      <c r="S41" s="12" t="str">
        <f>HYPERLINK("http://www.ncbi.nlm.nih.gov/sites/entrez?db=unigene&amp;cmd=search&amp;term=Hs.410719","Hs.410719")</f>
        <v>Hs.410719</v>
      </c>
      <c r="T41" s="12" t="str">
        <f>HYPERLINK("http://www.ncbi.nlm.nih.gov/entrez/query.fcgi?db=gene&amp;cmd=Retrieve&amp;list_uids=60484","60484")</f>
        <v>60484</v>
      </c>
      <c r="U41" s="12" t="str">
        <f>HYPERLINK("http://www.ensembl.org//Gene/Summary?g=ENST00000255039;db=core", "ENST00000255039")</f>
        <v>ENST00000255039</v>
      </c>
      <c r="V41" s="7" t="s">
        <v>447</v>
      </c>
      <c r="W41" s="7" t="s">
        <v>448</v>
      </c>
      <c r="X41" s="7" t="s">
        <v>449</v>
      </c>
      <c r="Y41" s="7" t="s">
        <v>450</v>
      </c>
    </row>
    <row r="42" spans="1:25" x14ac:dyDescent="0.2">
      <c r="A42" s="7" t="s">
        <v>42</v>
      </c>
      <c r="B42" s="8" t="s">
        <v>43</v>
      </c>
      <c r="C42" s="7" t="s">
        <v>451</v>
      </c>
      <c r="D42" s="9">
        <v>3.55852915</v>
      </c>
      <c r="E42" s="9">
        <v>3.5928954000000002</v>
      </c>
      <c r="F42" s="9">
        <v>3.63972345</v>
      </c>
      <c r="G42" s="9">
        <v>18.793002999999999</v>
      </c>
      <c r="H42" s="9">
        <v>14.346486499999999</v>
      </c>
      <c r="I42" s="9">
        <v>11.3612308</v>
      </c>
      <c r="J42" s="10">
        <v>6.9415575280678494E-5</v>
      </c>
      <c r="K42" s="13">
        <v>4.0376426301237798</v>
      </c>
      <c r="L42" s="7">
        <v>2.85350888730617</v>
      </c>
      <c r="M42" s="7">
        <v>9.1193702433364905</v>
      </c>
      <c r="N42" s="10">
        <v>2.38654607437426E-2</v>
      </c>
      <c r="O42" s="7">
        <v>2.3580629449817598</v>
      </c>
      <c r="P42" s="12" t="str">
        <f>HYPERLINK("http://www.ncbi.nlm.nih.gov/entrez/query.fcgi?cmd=Search&amp;db=Nucleotide&amp;term=NM_148896","NM_148896")</f>
        <v>NM_148896</v>
      </c>
      <c r="Q42" s="12" t="str">
        <f>HYPERLINK("http://www.ncbi.nlm.nih.gov/entrez/query.fcgi?cmd=Search&amp;db=Nucleotide&amp;term=NM_148896","NM_148896")</f>
        <v>NM_148896</v>
      </c>
      <c r="R42" s="12" t="str">
        <f>HYPERLINK("http://www.ncbi.nlm.nih.gov/entrez/query.fcgi?cmd=Search&amp;db=Nucleotide&amp;term=NM_148896","NM_148896")</f>
        <v>NM_148896</v>
      </c>
      <c r="S42" s="12" t="str">
        <f>HYPERLINK("http://www.ncbi.nlm.nih.gov/sites/entrez?db=unigene&amp;cmd=search&amp;term=Hs.708916","Hs.708916")</f>
        <v>Hs.708916</v>
      </c>
      <c r="T42" s="12" t="str">
        <f>HYPERLINK("http://www.ncbi.nlm.nih.gov/entrez/query.fcgi?db=gene&amp;cmd=Retrieve&amp;list_uids=256933","256933")</f>
        <v>256933</v>
      </c>
      <c r="U42" s="12" t="str">
        <f>HYPERLINK("http://www.ensembl.org//Gene/Summary?g=ENST00000333383;db=core", "ENST00000333383")</f>
        <v>ENST00000333383</v>
      </c>
      <c r="V42" s="7" t="s">
        <v>452</v>
      </c>
      <c r="W42" s="7" t="s">
        <v>453</v>
      </c>
      <c r="X42" s="7" t="s">
        <v>454</v>
      </c>
      <c r="Y42" s="7" t="s">
        <v>455</v>
      </c>
    </row>
    <row r="43" spans="1:25" x14ac:dyDescent="0.2">
      <c r="A43" s="7" t="s">
        <v>87</v>
      </c>
      <c r="B43" s="8" t="s">
        <v>88</v>
      </c>
      <c r="C43" s="7" t="s">
        <v>456</v>
      </c>
      <c r="D43" s="9">
        <v>181.17901830109301</v>
      </c>
      <c r="E43" s="9">
        <v>211.104345</v>
      </c>
      <c r="F43" s="9">
        <v>176.40110000000001</v>
      </c>
      <c r="G43" s="9">
        <v>28.336816618316998</v>
      </c>
      <c r="H43" s="9">
        <v>51.197806</v>
      </c>
      <c r="I43" s="9">
        <v>28.6063665</v>
      </c>
      <c r="J43" s="10">
        <v>7.8722565558879699E-5</v>
      </c>
      <c r="K43" s="11">
        <v>0.18322564044637801</v>
      </c>
      <c r="L43" s="7">
        <v>6.3377800864999303</v>
      </c>
      <c r="M43" s="7">
        <v>-8.9287871036641899</v>
      </c>
      <c r="N43" s="10">
        <v>2.5613533012787199E-2</v>
      </c>
      <c r="O43" s="7">
        <v>2.2423462448535698</v>
      </c>
      <c r="P43" s="12" t="str">
        <f>HYPERLINK("http://www.ncbi.nlm.nih.gov/entrez/query.fcgi?cmd=Search&amp;db=Nucleotide&amp;term=BC038847","BC038847")</f>
        <v>BC038847</v>
      </c>
      <c r="Q43" s="12"/>
      <c r="R43" s="12" t="str">
        <f>HYPERLINK("http://www.ncbi.nlm.nih.gov/entrez/query.fcgi?cmd=Search&amp;db=Nucleotide&amp;term=BC038847","BC038847")</f>
        <v>BC038847</v>
      </c>
      <c r="S43" s="12" t="str">
        <f>HYPERLINK("http://www.ncbi.nlm.nih.gov/sites/entrez?db=unigene&amp;cmd=search&amp;term=Hs.531785","Hs.531785")</f>
        <v>Hs.531785</v>
      </c>
      <c r="T43" s="12" t="str">
        <f>HYPERLINK("http://www.ncbi.nlm.nih.gov/entrez/query.fcgi?db=gene&amp;cmd=Retrieve&amp;list_uids=64342","64342")</f>
        <v>64342</v>
      </c>
      <c r="U43" s="12"/>
      <c r="V43" s="7" t="s">
        <v>457</v>
      </c>
      <c r="W43" s="7" t="s">
        <v>458</v>
      </c>
      <c r="X43" s="7" t="s">
        <v>459</v>
      </c>
      <c r="Y43" s="7" t="s">
        <v>460</v>
      </c>
    </row>
    <row r="44" spans="1:25" x14ac:dyDescent="0.2">
      <c r="A44" s="7" t="s">
        <v>91</v>
      </c>
      <c r="B44" s="8" t="s">
        <v>92</v>
      </c>
      <c r="C44" s="7" t="s">
        <v>461</v>
      </c>
      <c r="D44" s="9">
        <v>40937.648797588299</v>
      </c>
      <c r="E44" s="9">
        <v>42812.847500000003</v>
      </c>
      <c r="F44" s="9">
        <v>55577.859021010998</v>
      </c>
      <c r="G44" s="9">
        <v>15506.265392293401</v>
      </c>
      <c r="H44" s="9">
        <v>13888.5735575537</v>
      </c>
      <c r="I44" s="9">
        <v>14278.4995</v>
      </c>
      <c r="J44" s="10">
        <v>7.6808195731572701E-5</v>
      </c>
      <c r="K44" s="11">
        <v>0.31604544445601102</v>
      </c>
      <c r="L44" s="7">
        <v>14.6588084413715</v>
      </c>
      <c r="M44" s="7">
        <v>-8.9658019297124305</v>
      </c>
      <c r="N44" s="10">
        <v>2.5613533012787199E-2</v>
      </c>
      <c r="O44" s="7">
        <v>2.2650550551530402</v>
      </c>
      <c r="P44" s="12" t="str">
        <f>HYPERLINK("http://www.ensembl.org//Gene/Summary?g=ENST00000421059;db=core", "ENST00000421059")</f>
        <v>ENST00000421059</v>
      </c>
      <c r="Q44" s="12"/>
      <c r="R44" s="12"/>
      <c r="S44" s="12"/>
      <c r="T44" s="12" t="str">
        <f>HYPERLINK("http://www.ncbi.nlm.nih.gov/entrez/query.fcgi?db=gene&amp;cmd=Retrieve&amp;list_uids=5447","5447")</f>
        <v>5447</v>
      </c>
      <c r="U44" s="12" t="str">
        <f>HYPERLINK("http://www.ensembl.org//Gene/Summary?g=ENST00000421059;db=core", "ENST00000421059")</f>
        <v>ENST00000421059</v>
      </c>
      <c r="V44" s="7" t="s">
        <v>462</v>
      </c>
      <c r="W44" s="7" t="s">
        <v>463</v>
      </c>
      <c r="X44" s="7" t="s">
        <v>464</v>
      </c>
      <c r="Y44" s="7" t="s">
        <v>465</v>
      </c>
    </row>
    <row r="45" spans="1:25" x14ac:dyDescent="0.2">
      <c r="A45" s="7" t="s">
        <v>83</v>
      </c>
      <c r="B45" s="8" t="s">
        <v>84</v>
      </c>
      <c r="C45" s="7" t="s">
        <v>466</v>
      </c>
      <c r="D45" s="9">
        <v>436.82731227748201</v>
      </c>
      <c r="E45" s="9">
        <v>444.052195846514</v>
      </c>
      <c r="F45" s="9">
        <v>325.27587999999997</v>
      </c>
      <c r="G45" s="9">
        <v>1281.1487999999999</v>
      </c>
      <c r="H45" s="9">
        <v>1275.6431399999999</v>
      </c>
      <c r="I45" s="9">
        <v>1228.8097346602599</v>
      </c>
      <c r="J45" s="10">
        <v>7.8104651990362195E-5</v>
      </c>
      <c r="K45" s="13">
        <v>3.1691241243002399</v>
      </c>
      <c r="L45" s="7">
        <v>9.4690503319196004</v>
      </c>
      <c r="M45" s="7">
        <v>8.9406208037666399</v>
      </c>
      <c r="N45" s="10">
        <v>2.5613533012787199E-2</v>
      </c>
      <c r="O45" s="7">
        <v>2.2496187022073002</v>
      </c>
      <c r="P45" s="12" t="str">
        <f>HYPERLINK("http://www.ncbi.nlm.nih.gov/entrez/query.fcgi?cmd=Search&amp;db=Nucleotide&amp;term=NR_003216","NR_003216")</f>
        <v>NR_003216</v>
      </c>
      <c r="Q45" s="12" t="str">
        <f>HYPERLINK("http://www.ncbi.nlm.nih.gov/entrez/query.fcgi?cmd=Search&amp;db=Nucleotide&amp;term=NR_003216","NR_003216")</f>
        <v>NR_003216</v>
      </c>
      <c r="R45" s="12" t="str">
        <f>HYPERLINK("http://www.ncbi.nlm.nih.gov/entrez/query.fcgi?cmd=Search&amp;db=Nucleotide&amp;term=NR_003216","NR_003216")</f>
        <v>NR_003216</v>
      </c>
      <c r="S45" s="12"/>
      <c r="T45" s="12" t="str">
        <f>HYPERLINK("http://www.ncbi.nlm.nih.gov/entrez/query.fcgi?db=gene&amp;cmd=Retrieve&amp;list_uids=767603","767603")</f>
        <v>767603</v>
      </c>
      <c r="U45" s="12"/>
      <c r="V45" s="7"/>
      <c r="W45" s="7"/>
      <c r="X45" s="7" t="s">
        <v>467</v>
      </c>
      <c r="Y45" s="7" t="s">
        <v>375</v>
      </c>
    </row>
    <row r="46" spans="1:25" x14ac:dyDescent="0.2">
      <c r="A46" s="7" t="s">
        <v>89</v>
      </c>
      <c r="B46" s="8" t="s">
        <v>90</v>
      </c>
      <c r="C46" s="7" t="s">
        <v>468</v>
      </c>
      <c r="D46" s="9">
        <v>6811.3641500000003</v>
      </c>
      <c r="E46" s="9">
        <v>7183.37989706184</v>
      </c>
      <c r="F46" s="9">
        <v>13374.9898734608</v>
      </c>
      <c r="G46" s="9">
        <v>1552.20358273189</v>
      </c>
      <c r="H46" s="9">
        <v>1423.5306049999999</v>
      </c>
      <c r="I46" s="9">
        <v>1459.20203625566</v>
      </c>
      <c r="J46" s="10">
        <v>8.2777275019178001E-5</v>
      </c>
      <c r="K46" s="11">
        <v>0.17016027302053899</v>
      </c>
      <c r="L46" s="7">
        <v>11.806291521538499</v>
      </c>
      <c r="M46" s="7">
        <v>-8.8536860149125207</v>
      </c>
      <c r="N46" s="10">
        <v>2.6500956467219301E-2</v>
      </c>
      <c r="O46" s="7">
        <v>2.19591880877817</v>
      </c>
      <c r="P46" s="12" t="str">
        <f>HYPERLINK("http://www.ncbi.nlm.nih.gov/entrez/query.fcgi?cmd=Search&amp;db=Nucleotide&amp;term=NR_024567","NR_024567")</f>
        <v>NR_024567</v>
      </c>
      <c r="Q46" s="12" t="str">
        <f>HYPERLINK("http://www.ncbi.nlm.nih.gov/entrez/query.fcgi?cmd=Search&amp;db=Nucleotide&amp;term=NR_024567","NR_024567")</f>
        <v>NR_024567</v>
      </c>
      <c r="R46" s="12" t="str">
        <f>HYPERLINK("http://www.ncbi.nlm.nih.gov/entrez/query.fcgi?cmd=Search&amp;db=Nucleotide&amp;term=NR_024567","NR_024567")</f>
        <v>NR_024567</v>
      </c>
      <c r="S46" s="12" t="str">
        <f>HYPERLINK("http://www.ncbi.nlm.nih.gov/sites/entrez?db=unigene&amp;cmd=search&amp;term=Hs.233458","Hs.233458")</f>
        <v>Hs.233458</v>
      </c>
      <c r="T46" s="12" t="str">
        <f>HYPERLINK("http://www.ncbi.nlm.nih.gov/entrez/query.fcgi?db=gene&amp;cmd=Retrieve&amp;list_uids=100130557","100130557")</f>
        <v>100130557</v>
      </c>
      <c r="U46" s="12"/>
      <c r="V46" s="7" t="s">
        <v>469</v>
      </c>
      <c r="W46" s="7"/>
      <c r="X46" s="7" t="s">
        <v>470</v>
      </c>
      <c r="Y46" s="7" t="s">
        <v>471</v>
      </c>
    </row>
    <row r="47" spans="1:25" x14ac:dyDescent="0.2">
      <c r="A47" s="7" t="s">
        <v>104</v>
      </c>
      <c r="B47" s="8" t="s">
        <v>105</v>
      </c>
      <c r="C47" s="7" t="s">
        <v>472</v>
      </c>
      <c r="D47" s="9">
        <v>5.6311808000000001</v>
      </c>
      <c r="E47" s="9">
        <v>4.1906036520402798</v>
      </c>
      <c r="F47" s="9">
        <v>4.3869724749162096</v>
      </c>
      <c r="G47" s="9">
        <v>13.493765</v>
      </c>
      <c r="H47" s="9">
        <v>15.1252736894722</v>
      </c>
      <c r="I47" s="9">
        <v>14.4363625</v>
      </c>
      <c r="J47" s="10">
        <v>8.5918854300883493E-5</v>
      </c>
      <c r="K47" s="13">
        <v>3.0531705524256001</v>
      </c>
      <c r="L47" s="7">
        <v>3.0364278256752599</v>
      </c>
      <c r="M47" s="7">
        <v>8.7983403522108805</v>
      </c>
      <c r="N47" s="10">
        <v>2.7197661597963899E-2</v>
      </c>
      <c r="O47" s="7">
        <v>2.1613990787956401</v>
      </c>
      <c r="P47" s="12" t="str">
        <f>HYPERLINK("http://www.ncbi.nlm.nih.gov/entrez/query.fcgi?cmd=Search&amp;db=Nucleotide&amp;term=NM_013351","NM_013351")</f>
        <v>NM_013351</v>
      </c>
      <c r="Q47" s="12" t="str">
        <f>HYPERLINK("http://www.ncbi.nlm.nih.gov/entrez/query.fcgi?cmd=Search&amp;db=Nucleotide&amp;term=NM_013351","NM_013351")</f>
        <v>NM_013351</v>
      </c>
      <c r="R47" s="12" t="str">
        <f>HYPERLINK("http://www.ncbi.nlm.nih.gov/entrez/query.fcgi?cmd=Search&amp;db=Nucleotide&amp;term=NM_013351","NM_013351")</f>
        <v>NM_013351</v>
      </c>
      <c r="S47" s="12" t="str">
        <f>HYPERLINK("http://www.ncbi.nlm.nih.gov/sites/entrez?db=unigene&amp;cmd=search&amp;term=Hs.272409","Hs.272409")</f>
        <v>Hs.272409</v>
      </c>
      <c r="T47" s="12" t="str">
        <f>HYPERLINK("http://www.ncbi.nlm.nih.gov/entrez/query.fcgi?db=gene&amp;cmd=Retrieve&amp;list_uids=30009","30009")</f>
        <v>30009</v>
      </c>
      <c r="U47" s="12" t="str">
        <f>HYPERLINK("http://www.ensembl.org//Gene/Summary?g=ENST00000177694;db=core", "ENST00000177694")</f>
        <v>ENST00000177694</v>
      </c>
      <c r="V47" s="7" t="s">
        <v>473</v>
      </c>
      <c r="W47" s="7" t="s">
        <v>474</v>
      </c>
      <c r="X47" s="7" t="s">
        <v>475</v>
      </c>
      <c r="Y47" s="7" t="s">
        <v>476</v>
      </c>
    </row>
    <row r="48" spans="1:25" x14ac:dyDescent="0.2">
      <c r="A48" s="7" t="s">
        <v>95</v>
      </c>
      <c r="B48" s="8" t="s">
        <v>96</v>
      </c>
      <c r="C48" s="7" t="s">
        <v>478</v>
      </c>
      <c r="D48" s="9">
        <v>581.14421958962305</v>
      </c>
      <c r="E48" s="9">
        <v>595.30551000000003</v>
      </c>
      <c r="F48" s="9">
        <v>435.94904000000002</v>
      </c>
      <c r="G48" s="9">
        <v>1580.3801278926701</v>
      </c>
      <c r="H48" s="9">
        <v>1698.9825664776799</v>
      </c>
      <c r="I48" s="9">
        <v>1936.9540520927301</v>
      </c>
      <c r="J48" s="10">
        <v>9.5255455229834604E-5</v>
      </c>
      <c r="K48" s="13">
        <v>3.2548932547059599</v>
      </c>
      <c r="L48" s="7">
        <v>9.9073899663159306</v>
      </c>
      <c r="M48" s="7">
        <v>8.6466277618153207</v>
      </c>
      <c r="N48" s="10">
        <v>2.87538787673913E-2</v>
      </c>
      <c r="O48" s="7">
        <v>2.06542551254869</v>
      </c>
      <c r="P48" s="12" t="str">
        <f>HYPERLINK("http://www.ncbi.nlm.nih.gov/entrez/query.fcgi?cmd=Search&amp;db=Nucleotide&amp;term=NM_080601","NM_080601")</f>
        <v>NM_080601</v>
      </c>
      <c r="Q48" s="12" t="str">
        <f>HYPERLINK("http://www.ncbi.nlm.nih.gov/entrez/query.fcgi?cmd=Search&amp;db=Nucleotide&amp;term=NM_080601","NM_080601")</f>
        <v>NM_080601</v>
      </c>
      <c r="R48" s="12" t="str">
        <f>HYPERLINK("http://www.ncbi.nlm.nih.gov/entrez/query.fcgi?cmd=Search&amp;db=Nucleotide&amp;term=NM_080601","NM_080601")</f>
        <v>NM_080601</v>
      </c>
      <c r="S48" s="12" t="str">
        <f>HYPERLINK("http://www.ncbi.nlm.nih.gov/sites/entrez?db=unigene&amp;cmd=search&amp;term=Hs.506852","Hs.506852")</f>
        <v>Hs.506852</v>
      </c>
      <c r="T48" s="12" t="str">
        <f>HYPERLINK("http://www.ncbi.nlm.nih.gov/entrez/query.fcgi?db=gene&amp;cmd=Retrieve&amp;list_uids=5781","5781")</f>
        <v>5781</v>
      </c>
      <c r="U48" s="12" t="str">
        <f>HYPERLINK("http://www.ensembl.org//Gene/Summary?g=ENST00000483126;db=core", "ENST00000483126")</f>
        <v>ENST00000483126</v>
      </c>
      <c r="V48" s="7" t="s">
        <v>479</v>
      </c>
      <c r="W48" s="7" t="s">
        <v>480</v>
      </c>
      <c r="X48" s="7" t="s">
        <v>481</v>
      </c>
      <c r="Y48" s="7" t="s">
        <v>482</v>
      </c>
    </row>
    <row r="49" spans="1:25" x14ac:dyDescent="0.2">
      <c r="A49" s="7" t="s">
        <v>98</v>
      </c>
      <c r="B49" s="8" t="s">
        <v>99</v>
      </c>
      <c r="C49" s="7" t="s">
        <v>483</v>
      </c>
      <c r="D49" s="9">
        <v>13.2501333</v>
      </c>
      <c r="E49" s="9">
        <v>11.85530325</v>
      </c>
      <c r="F49" s="9">
        <v>19.197232821255501</v>
      </c>
      <c r="G49" s="9">
        <v>84.420878500000001</v>
      </c>
      <c r="H49" s="9">
        <v>64.300243175399203</v>
      </c>
      <c r="I49" s="9">
        <v>56.981065000000001</v>
      </c>
      <c r="J49" s="10">
        <v>9.5938118203058902E-5</v>
      </c>
      <c r="K49" s="13">
        <v>4.6810200281838501</v>
      </c>
      <c r="L49" s="7">
        <v>4.9661521668295698</v>
      </c>
      <c r="M49" s="7">
        <v>8.6362097610786304</v>
      </c>
      <c r="N49" s="10">
        <v>2.87538787673913E-2</v>
      </c>
      <c r="O49" s="7">
        <v>2.0587616634458201</v>
      </c>
      <c r="P49" s="12" t="str">
        <f>HYPERLINK("http://www.ncbi.nlm.nih.gov/entrez/query.fcgi?cmd=Search&amp;db=Nucleotide&amp;term=NM_001245","NM_001245")</f>
        <v>NM_001245</v>
      </c>
      <c r="Q49" s="12" t="str">
        <f>HYPERLINK("http://www.ncbi.nlm.nih.gov/entrez/query.fcgi?cmd=Search&amp;db=Nucleotide&amp;term=NM_001245","NM_001245")</f>
        <v>NM_001245</v>
      </c>
      <c r="R49" s="12" t="str">
        <f>HYPERLINK("http://www.ncbi.nlm.nih.gov/entrez/query.fcgi?cmd=Search&amp;db=Nucleotide&amp;term=NM_001245","NM_001245")</f>
        <v>NM_001245</v>
      </c>
      <c r="S49" s="12" t="str">
        <f>HYPERLINK("http://www.ncbi.nlm.nih.gov/sites/entrez?db=unigene&amp;cmd=search&amp;term=Hs.720304","Hs.720304")</f>
        <v>Hs.720304</v>
      </c>
      <c r="T49" s="12" t="str">
        <f>HYPERLINK("http://www.ncbi.nlm.nih.gov/entrez/query.fcgi?db=gene&amp;cmd=Retrieve&amp;list_uids=946","946")</f>
        <v>946</v>
      </c>
      <c r="U49" s="12" t="str">
        <f>HYPERLINK("http://www.ensembl.org//Gene/Summary?g=ENST00000425629;db=core", "ENST00000425629")</f>
        <v>ENST00000425629</v>
      </c>
      <c r="V49" s="7" t="s">
        <v>484</v>
      </c>
      <c r="W49" s="7" t="s">
        <v>485</v>
      </c>
      <c r="X49" s="7" t="s">
        <v>486</v>
      </c>
      <c r="Y49" s="7" t="s">
        <v>487</v>
      </c>
    </row>
    <row r="50" spans="1:25" x14ac:dyDescent="0.2">
      <c r="A50" s="7" t="s">
        <v>101</v>
      </c>
      <c r="B50" s="8" t="s">
        <v>259</v>
      </c>
      <c r="C50" s="7" t="s">
        <v>492</v>
      </c>
      <c r="D50" s="9">
        <v>9946.2741499999993</v>
      </c>
      <c r="E50" s="9">
        <v>9440.3196542583592</v>
      </c>
      <c r="F50" s="9">
        <v>10749.2907</v>
      </c>
      <c r="G50" s="9">
        <v>27368.546029593799</v>
      </c>
      <c r="H50" s="9">
        <v>23984.795420241699</v>
      </c>
      <c r="I50" s="9">
        <v>25585.137999999999</v>
      </c>
      <c r="J50" s="10">
        <v>9.9211999247967502E-5</v>
      </c>
      <c r="K50" s="13">
        <v>2.5529924171941798</v>
      </c>
      <c r="L50" s="7">
        <v>13.968266067078201</v>
      </c>
      <c r="M50" s="7">
        <v>8.5874009452251592</v>
      </c>
      <c r="N50" s="10">
        <v>2.8815460358896799E-2</v>
      </c>
      <c r="O50" s="7">
        <v>2.0274140841108599</v>
      </c>
      <c r="P50" s="12" t="str">
        <f>HYPERLINK("http://www.ncbi.nlm.nih.gov/entrez/query.fcgi?cmd=Search&amp;db=Nucleotide&amp;term=NM_000993","NM_000993")</f>
        <v>NM_000993</v>
      </c>
      <c r="Q50" s="12" t="str">
        <f>HYPERLINK("http://www.ncbi.nlm.nih.gov/entrez/query.fcgi?cmd=Search&amp;db=Nucleotide&amp;term=NM_000993","NM_000993")</f>
        <v>NM_000993</v>
      </c>
      <c r="R50" s="12" t="str">
        <f>HYPERLINK("http://www.ncbi.nlm.nih.gov/entrez/query.fcgi?cmd=Search&amp;db=Nucleotide&amp;term=NM_000993","NM_000993")</f>
        <v>NM_000993</v>
      </c>
      <c r="S50" s="12" t="str">
        <f>HYPERLINK("http://www.ncbi.nlm.nih.gov/sites/entrez?db=unigene&amp;cmd=search&amp;term=Hs.469473","Hs.469473")</f>
        <v>Hs.469473</v>
      </c>
      <c r="T50" s="12" t="str">
        <f>HYPERLINK("http://www.ncbi.nlm.nih.gov/entrez/query.fcgi?db=gene&amp;cmd=Retrieve&amp;list_uids=6160","6160")</f>
        <v>6160</v>
      </c>
      <c r="U50" s="12" t="str">
        <f>HYPERLINK("http://www.ensembl.org//Gene/Summary?g=ENST00000462065;db=core", "ENST00000462065")</f>
        <v>ENST00000462065</v>
      </c>
      <c r="V50" s="7" t="s">
        <v>493</v>
      </c>
      <c r="W50" s="7" t="s">
        <v>494</v>
      </c>
      <c r="X50" s="7" t="s">
        <v>495</v>
      </c>
      <c r="Y50" s="7" t="s">
        <v>496</v>
      </c>
    </row>
    <row r="51" spans="1:25" x14ac:dyDescent="0.2">
      <c r="A51" s="7" t="s">
        <v>107</v>
      </c>
      <c r="B51" s="8" t="s">
        <v>108</v>
      </c>
      <c r="C51" s="7" t="s">
        <v>488</v>
      </c>
      <c r="D51" s="9">
        <v>14.1395005</v>
      </c>
      <c r="E51" s="9">
        <v>19.570115000000001</v>
      </c>
      <c r="F51" s="9">
        <v>18.100307999999998</v>
      </c>
      <c r="G51" s="9">
        <v>3.4816946</v>
      </c>
      <c r="H51" s="9">
        <v>3.4932335999999999</v>
      </c>
      <c r="I51" s="9">
        <v>5.30952965</v>
      </c>
      <c r="J51" s="10">
        <v>9.8707677386691703E-5</v>
      </c>
      <c r="K51" s="11">
        <v>0.23448783359487699</v>
      </c>
      <c r="L51" s="7">
        <v>3.0505197946973599</v>
      </c>
      <c r="M51" s="7">
        <v>-8.5947984192219202</v>
      </c>
      <c r="N51" s="10">
        <v>2.8815460358896799E-2</v>
      </c>
      <c r="O51" s="7">
        <v>2.0321786419045198</v>
      </c>
      <c r="P51" s="12" t="str">
        <f>HYPERLINK("http://www.ncbi.nlm.nih.gov/entrez/query.fcgi?cmd=Search&amp;db=Nucleotide&amp;term=NR_027082","NR_027082")</f>
        <v>NR_027082</v>
      </c>
      <c r="Q51" s="12" t="str">
        <f>HYPERLINK("http://www.ncbi.nlm.nih.gov/entrez/query.fcgi?cmd=Search&amp;db=Nucleotide&amp;term=NR_027082","NR_027082")</f>
        <v>NR_027082</v>
      </c>
      <c r="R51" s="12" t="str">
        <f>HYPERLINK("http://www.ncbi.nlm.nih.gov/entrez/query.fcgi?cmd=Search&amp;db=Nucleotide&amp;term=NR_027082","NR_027082")</f>
        <v>NR_027082</v>
      </c>
      <c r="S51" s="12" t="str">
        <f>HYPERLINK("http://www.ncbi.nlm.nih.gov/sites/entrez?db=unigene&amp;cmd=search&amp;term=Hs.31562","Hs.31562")</f>
        <v>Hs.31562</v>
      </c>
      <c r="T51" s="12" t="str">
        <f>HYPERLINK("http://www.ncbi.nlm.nih.gov/entrez/query.fcgi?db=gene&amp;cmd=Retrieve&amp;list_uids=207107","207107")</f>
        <v>207107</v>
      </c>
      <c r="U51" s="12" t="str">
        <f>HYPERLINK("http://www.ensembl.org//Gene/Summary?g=ENST00000446372;db=core", "ENST00000446372")</f>
        <v>ENST00000446372</v>
      </c>
      <c r="V51" s="7" t="s">
        <v>489</v>
      </c>
      <c r="W51" s="7"/>
      <c r="X51" s="7" t="s">
        <v>490</v>
      </c>
      <c r="Y51" s="7" t="s">
        <v>491</v>
      </c>
    </row>
    <row r="52" spans="1:25" x14ac:dyDescent="0.2">
      <c r="A52" s="7" t="s">
        <v>66</v>
      </c>
      <c r="B52" s="8" t="s">
        <v>67</v>
      </c>
      <c r="C52" s="7" t="s">
        <v>502</v>
      </c>
      <c r="D52" s="9">
        <v>4.3250685000000004</v>
      </c>
      <c r="E52" s="9">
        <v>3.7565054083302698</v>
      </c>
      <c r="F52" s="9">
        <v>3.8114430499999998</v>
      </c>
      <c r="G52" s="9">
        <v>11.717874350000001</v>
      </c>
      <c r="H52" s="9">
        <v>13.796270065174999</v>
      </c>
      <c r="I52" s="9">
        <v>18.6834270406728</v>
      </c>
      <c r="J52" s="10">
        <v>1.0363904030377499E-4</v>
      </c>
      <c r="K52" s="13">
        <v>3.65370551115985</v>
      </c>
      <c r="L52" s="7">
        <v>2.9188306724417501</v>
      </c>
      <c r="M52" s="7">
        <v>8.5242572276867801</v>
      </c>
      <c r="N52" s="10">
        <v>2.94931584088714E-2</v>
      </c>
      <c r="O52" s="7">
        <v>1.98654682216165</v>
      </c>
      <c r="P52" s="12" t="str">
        <f>HYPERLINK("http://www.ncbi.nlm.nih.gov/entrez/query.fcgi?cmd=Search&amp;db=Nucleotide&amp;term=NM_022124","NM_022124")</f>
        <v>NM_022124</v>
      </c>
      <c r="Q52" s="12" t="str">
        <f>HYPERLINK("http://www.ncbi.nlm.nih.gov/entrez/query.fcgi?cmd=Search&amp;db=Nucleotide&amp;term=NM_022124","NM_022124")</f>
        <v>NM_022124</v>
      </c>
      <c r="R52" s="12" t="str">
        <f>HYPERLINK("http://www.ncbi.nlm.nih.gov/entrez/query.fcgi?cmd=Search&amp;db=Nucleotide&amp;term=NM_022124","NM_022124")</f>
        <v>NM_022124</v>
      </c>
      <c r="S52" s="12" t="str">
        <f>HYPERLINK("http://www.ncbi.nlm.nih.gov/sites/entrez?db=unigene&amp;cmd=search&amp;term=Hs.656032","Hs.656032")</f>
        <v>Hs.656032</v>
      </c>
      <c r="T52" s="12" t="str">
        <f>HYPERLINK("http://www.ncbi.nlm.nih.gov/entrez/query.fcgi?db=gene&amp;cmd=Retrieve&amp;list_uids=64072","64072")</f>
        <v>64072</v>
      </c>
      <c r="U52" s="12" t="str">
        <f>HYPERLINK("http://www.ensembl.org//Gene/Summary?g=ENST00000475158;db=core", "ENST00000475158")</f>
        <v>ENST00000475158</v>
      </c>
      <c r="V52" s="7" t="s">
        <v>503</v>
      </c>
      <c r="W52" s="7" t="s">
        <v>504</v>
      </c>
      <c r="X52" s="7" t="s">
        <v>505</v>
      </c>
      <c r="Y52" s="7" t="s">
        <v>506</v>
      </c>
    </row>
    <row r="53" spans="1:25" x14ac:dyDescent="0.2">
      <c r="A53" s="7" t="s">
        <v>100</v>
      </c>
      <c r="B53" s="8" t="s">
        <v>497</v>
      </c>
      <c r="C53" s="7" t="s">
        <v>498</v>
      </c>
      <c r="D53" s="9">
        <v>1274.99944816993</v>
      </c>
      <c r="E53" s="9">
        <v>1377.04519811716</v>
      </c>
      <c r="F53" s="9">
        <v>1933.7101121497001</v>
      </c>
      <c r="G53" s="9">
        <v>5280.6433999999999</v>
      </c>
      <c r="H53" s="9">
        <v>5032.7736500000001</v>
      </c>
      <c r="I53" s="9">
        <v>5008.1622754909904</v>
      </c>
      <c r="J53" s="10">
        <v>1.0352153218624801E-4</v>
      </c>
      <c r="K53" s="13">
        <v>3.3970949869232099</v>
      </c>
      <c r="L53" s="7">
        <v>11.4357497532907</v>
      </c>
      <c r="M53" s="7">
        <v>8.5258930749416795</v>
      </c>
      <c r="N53" s="10">
        <v>2.94931584088714E-2</v>
      </c>
      <c r="O53" s="7">
        <v>1.9876100430072801</v>
      </c>
      <c r="P53" s="12" t="str">
        <f>HYPERLINK("http://www.ncbi.nlm.nih.gov/entrez/query.fcgi?cmd=Search&amp;db=Nucleotide&amp;term=NM_001190706","NM_001190706")</f>
        <v>NM_001190706</v>
      </c>
      <c r="Q53" s="12" t="str">
        <f>HYPERLINK("http://www.ncbi.nlm.nih.gov/entrez/query.fcgi?cmd=Search&amp;db=Nucleotide&amp;term=NM_001190706","NM_001190706")</f>
        <v>NM_001190706</v>
      </c>
      <c r="R53" s="12" t="str">
        <f>HYPERLINK("http://www.ncbi.nlm.nih.gov/entrez/query.fcgi?cmd=Search&amp;db=Nucleotide&amp;term=NM_001190706","NM_001190706")</f>
        <v>NM_001190706</v>
      </c>
      <c r="S53" s="12"/>
      <c r="T53" s="12" t="str">
        <f>HYPERLINK("http://www.ncbi.nlm.nih.gov/entrez/query.fcgi?db=gene&amp;cmd=Retrieve&amp;list_uids=100463487","100463487")</f>
        <v>100463487</v>
      </c>
      <c r="U53" s="12" t="str">
        <f>HYPERLINK("http://www.ensembl.org//Gene/Summary?g=ENST00000544932;db=core", "ENST00000544932")</f>
        <v>ENST00000544932</v>
      </c>
      <c r="V53" s="7"/>
      <c r="W53" s="7" t="s">
        <v>499</v>
      </c>
      <c r="X53" s="7" t="s">
        <v>500</v>
      </c>
      <c r="Y53" s="7" t="s">
        <v>501</v>
      </c>
    </row>
    <row r="54" spans="1:25" x14ac:dyDescent="0.2">
      <c r="A54" s="7" t="s">
        <v>97</v>
      </c>
      <c r="B54" s="8" t="s">
        <v>507</v>
      </c>
      <c r="C54" s="7" t="s">
        <v>508</v>
      </c>
      <c r="D54" s="9">
        <v>505.02988952040602</v>
      </c>
      <c r="E54" s="9">
        <v>450.35903000000002</v>
      </c>
      <c r="F54" s="9">
        <v>369.70948499999997</v>
      </c>
      <c r="G54" s="9">
        <v>1472.9978903149299</v>
      </c>
      <c r="H54" s="9">
        <v>1260.5358699999999</v>
      </c>
      <c r="I54" s="9">
        <v>1261.2759764508901</v>
      </c>
      <c r="J54" s="10">
        <v>1.0517066936829199E-4</v>
      </c>
      <c r="K54" s="13">
        <v>3.0311700591191499</v>
      </c>
      <c r="L54" s="7">
        <v>9.5750723936769599</v>
      </c>
      <c r="M54" s="7">
        <v>8.5031274911493409</v>
      </c>
      <c r="N54" s="10">
        <v>2.9629732681128999E-2</v>
      </c>
      <c r="O54" s="7">
        <v>1.97279198706713</v>
      </c>
      <c r="P54" s="12" t="str">
        <f>HYPERLINK("http://www.ncbi.nlm.nih.gov/entrez/query.fcgi?cmd=Search&amp;db=Nucleotide&amp;term=NM_013275","NM_013275")</f>
        <v>NM_013275</v>
      </c>
      <c r="Q54" s="12" t="str">
        <f>HYPERLINK("http://www.ncbi.nlm.nih.gov/entrez/query.fcgi?cmd=Search&amp;db=Nucleotide&amp;term=NM_013275","NM_013275")</f>
        <v>NM_013275</v>
      </c>
      <c r="R54" s="12" t="str">
        <f>HYPERLINK("http://www.ncbi.nlm.nih.gov/entrez/query.fcgi?cmd=Search&amp;db=Nucleotide&amp;term=NM_013275","NM_013275")</f>
        <v>NM_013275</v>
      </c>
      <c r="S54" s="12" t="str">
        <f>HYPERLINK("http://www.ncbi.nlm.nih.gov/sites/entrez?db=unigene&amp;cmd=search&amp;term=Hs.740440","Hs.740440")</f>
        <v>Hs.740440</v>
      </c>
      <c r="T54" s="12" t="str">
        <f>HYPERLINK("http://www.ncbi.nlm.nih.gov/entrez/query.fcgi?db=gene&amp;cmd=Retrieve&amp;list_uids=29123","29123")</f>
        <v>29123</v>
      </c>
      <c r="U54" s="12" t="str">
        <f>HYPERLINK("http://www.ensembl.org//Gene/Summary?g=ENST00000330736;db=core", "ENST00000330736")</f>
        <v>ENST00000330736</v>
      </c>
      <c r="V54" s="7" t="s">
        <v>509</v>
      </c>
      <c r="W54" s="7" t="s">
        <v>510</v>
      </c>
      <c r="X54" s="7" t="s">
        <v>511</v>
      </c>
      <c r="Y54" s="7" t="s">
        <v>512</v>
      </c>
    </row>
    <row r="55" spans="1:25" x14ac:dyDescent="0.2">
      <c r="A55" s="7" t="s">
        <v>102</v>
      </c>
      <c r="B55" s="8" t="s">
        <v>103</v>
      </c>
      <c r="C55" s="7" t="s">
        <v>513</v>
      </c>
      <c r="D55" s="9">
        <v>184.01132985444801</v>
      </c>
      <c r="E55" s="9">
        <v>193.55775515221501</v>
      </c>
      <c r="F55" s="9">
        <v>130.93708799999999</v>
      </c>
      <c r="G55" s="9">
        <v>630.37247194723795</v>
      </c>
      <c r="H55" s="9">
        <v>586.02036328774795</v>
      </c>
      <c r="I55" s="9">
        <v>523.69733499999995</v>
      </c>
      <c r="J55" s="10">
        <v>1.06244924575279E-4</v>
      </c>
      <c r="K55" s="13">
        <v>3.4617111797760201</v>
      </c>
      <c r="L55" s="7">
        <v>8.2800763737802896</v>
      </c>
      <c r="M55" s="7">
        <v>8.4885166828269902</v>
      </c>
      <c r="N55" s="10">
        <v>2.9636022376825E-2</v>
      </c>
      <c r="O55" s="7">
        <v>1.9632573511568401</v>
      </c>
      <c r="P55" s="12" t="str">
        <f>HYPERLINK("http://www.ncbi.nlm.nih.gov/entrez/query.fcgi?cmd=Search&amp;db=Nucleotide&amp;term=NM_021978","NM_021978")</f>
        <v>NM_021978</v>
      </c>
      <c r="Q55" s="12" t="str">
        <f>HYPERLINK("http://www.ncbi.nlm.nih.gov/entrez/query.fcgi?cmd=Search&amp;db=Nucleotide&amp;term=NM_021978","NM_021978")</f>
        <v>NM_021978</v>
      </c>
      <c r="R55" s="12" t="str">
        <f>HYPERLINK("http://www.ncbi.nlm.nih.gov/entrez/query.fcgi?cmd=Search&amp;db=Nucleotide&amp;term=NM_021978","NM_021978")</f>
        <v>NM_021978</v>
      </c>
      <c r="S55" s="12" t="str">
        <f>HYPERLINK("http://www.ncbi.nlm.nih.gov/sites/entrez?db=unigene&amp;cmd=search&amp;term=Hs.504315","Hs.504315")</f>
        <v>Hs.504315</v>
      </c>
      <c r="T55" s="12" t="str">
        <f>HYPERLINK("http://www.ncbi.nlm.nih.gov/entrez/query.fcgi?db=gene&amp;cmd=Retrieve&amp;list_uids=6768","6768")</f>
        <v>6768</v>
      </c>
      <c r="U55" s="12" t="str">
        <f>HYPERLINK("http://www.ensembl.org//Gene/Summary?g=ENST00000278742;db=core", "ENST00000278742")</f>
        <v>ENST00000278742</v>
      </c>
      <c r="V55" s="7" t="s">
        <v>514</v>
      </c>
      <c r="W55" s="7" t="s">
        <v>515</v>
      </c>
      <c r="X55" s="7" t="s">
        <v>516</v>
      </c>
      <c r="Y55" s="7" t="s">
        <v>517</v>
      </c>
    </row>
    <row r="56" spans="1:25" x14ac:dyDescent="0.2">
      <c r="A56" s="7" t="s">
        <v>106</v>
      </c>
      <c r="B56" s="8" t="s">
        <v>264</v>
      </c>
      <c r="C56" s="7" t="s">
        <v>519</v>
      </c>
      <c r="D56" s="9">
        <v>129.2225425</v>
      </c>
      <c r="E56" s="9">
        <v>114.91533319535201</v>
      </c>
      <c r="F56" s="9">
        <v>88.575626</v>
      </c>
      <c r="G56" s="9">
        <v>323.89164499999998</v>
      </c>
      <c r="H56" s="9">
        <v>333.97709007833402</v>
      </c>
      <c r="I56" s="9">
        <v>330.96587437019599</v>
      </c>
      <c r="J56" s="10">
        <v>1.2915856346470199E-4</v>
      </c>
      <c r="K56" s="13">
        <v>3.0080823061391002</v>
      </c>
      <c r="L56" s="7">
        <v>7.5700817900688504</v>
      </c>
      <c r="M56" s="7">
        <v>8.2118827553887304</v>
      </c>
      <c r="N56" s="10">
        <v>3.2809291012571899E-2</v>
      </c>
      <c r="O56" s="7">
        <v>1.7790533620858</v>
      </c>
      <c r="P56" s="12" t="str">
        <f>HYPERLINK("http://www.ncbi.nlm.nih.gov/entrez/query.fcgi?cmd=Search&amp;db=Nucleotide&amp;term=NM_001040057","NM_001040057")</f>
        <v>NM_001040057</v>
      </c>
      <c r="Q56" s="12" t="str">
        <f>HYPERLINK("http://www.ncbi.nlm.nih.gov/entrez/query.fcgi?cmd=Search&amp;db=Nucleotide&amp;term=NM_001040057","NM_001040057")</f>
        <v>NM_001040057</v>
      </c>
      <c r="R56" s="12" t="str">
        <f>HYPERLINK("http://www.ncbi.nlm.nih.gov/entrez/query.fcgi?cmd=Search&amp;db=Nucleotide&amp;term=NM_001040057","NM_001040057")</f>
        <v>NM_001040057</v>
      </c>
      <c r="S56" s="12" t="str">
        <f>HYPERLINK("http://www.ncbi.nlm.nih.gov/sites/entrez?db=unigene&amp;cmd=search&amp;term=Hs.489105","Hs.489105")</f>
        <v>Hs.489105</v>
      </c>
      <c r="T56" s="12" t="str">
        <f>HYPERLINK("http://www.ncbi.nlm.nih.gov/entrez/query.fcgi?db=gene&amp;cmd=Retrieve&amp;list_uids=257415","257415")</f>
        <v>257415</v>
      </c>
      <c r="U56" s="12" t="str">
        <f>HYPERLINK("http://www.ensembl.org//Gene/Summary?g=ENST00000492686;db=core", "ENST00000492686")</f>
        <v>ENST00000492686</v>
      </c>
      <c r="V56" s="7" t="s">
        <v>520</v>
      </c>
      <c r="W56" s="7"/>
      <c r="X56" s="7" t="s">
        <v>521</v>
      </c>
      <c r="Y56" s="7" t="s">
        <v>417</v>
      </c>
    </row>
    <row r="57" spans="1:25" x14ac:dyDescent="0.2">
      <c r="A57" s="7" t="s">
        <v>139</v>
      </c>
      <c r="B57" s="8" t="s">
        <v>140</v>
      </c>
      <c r="C57" s="7" t="s">
        <v>522</v>
      </c>
      <c r="D57" s="9">
        <v>3.9057746500000001</v>
      </c>
      <c r="E57" s="9">
        <v>5.5822672500000001</v>
      </c>
      <c r="F57" s="9">
        <v>4.0364263500000002</v>
      </c>
      <c r="G57" s="9">
        <v>14.597335247800901</v>
      </c>
      <c r="H57" s="9">
        <v>13.839874999999999</v>
      </c>
      <c r="I57" s="9">
        <v>12.98137215</v>
      </c>
      <c r="J57" s="10">
        <v>1.2926671999416E-4</v>
      </c>
      <c r="K57" s="13">
        <v>3.1003008331575699</v>
      </c>
      <c r="L57" s="7">
        <v>2.9693835979968002</v>
      </c>
      <c r="M57" s="7">
        <v>8.2107138259427206</v>
      </c>
      <c r="N57" s="10">
        <v>3.2809291012571899E-2</v>
      </c>
      <c r="O57" s="7">
        <v>1.7782599198365101</v>
      </c>
      <c r="P57" s="12" t="str">
        <f>HYPERLINK("http://www.ncbi.nlm.nih.gov/entrez/query.fcgi?cmd=Search&amp;db=Nucleotide&amp;term=NM_001135844","NM_001135844")</f>
        <v>NM_001135844</v>
      </c>
      <c r="Q57" s="12" t="str">
        <f>HYPERLINK("http://www.ncbi.nlm.nih.gov/entrez/query.fcgi?cmd=Search&amp;db=Nucleotide&amp;term=NM_001135844","NM_001135844")</f>
        <v>NM_001135844</v>
      </c>
      <c r="R57" s="12" t="str">
        <f>HYPERLINK("http://www.ncbi.nlm.nih.gov/entrez/query.fcgi?cmd=Search&amp;db=Nucleotide&amp;term=NM_001135844","NM_001135844")</f>
        <v>NM_001135844</v>
      </c>
      <c r="S57" s="12" t="str">
        <f>HYPERLINK("http://www.ncbi.nlm.nih.gov/sites/entrez?db=unigene&amp;cmd=search&amp;term=Hs.664861","Hs.664861")</f>
        <v>Hs.664861</v>
      </c>
      <c r="T57" s="12" t="str">
        <f>HYPERLINK("http://www.ncbi.nlm.nih.gov/entrez/query.fcgi?db=gene&amp;cmd=Retrieve&amp;list_uids=10326","10326")</f>
        <v>10326</v>
      </c>
      <c r="U57" s="12" t="str">
        <f>HYPERLINK("http://www.ensembl.org//Gene/Summary?g=ENST00000381596;db=core", "ENST00000381596")</f>
        <v>ENST00000381596</v>
      </c>
      <c r="V57" s="7" t="s">
        <v>523</v>
      </c>
      <c r="W57" s="7" t="s">
        <v>524</v>
      </c>
      <c r="X57" s="7" t="s">
        <v>525</v>
      </c>
      <c r="Y57" s="7" t="s">
        <v>526</v>
      </c>
    </row>
    <row r="58" spans="1:25" x14ac:dyDescent="0.2">
      <c r="A58" s="7" t="s">
        <v>109</v>
      </c>
      <c r="B58" s="8" t="s">
        <v>260</v>
      </c>
      <c r="C58" s="7" t="s">
        <v>527</v>
      </c>
      <c r="D58" s="9">
        <v>2181.02114201725</v>
      </c>
      <c r="E58" s="9">
        <v>2117.0881901217999</v>
      </c>
      <c r="F58" s="9">
        <v>2063.5095301506099</v>
      </c>
      <c r="G58" s="9">
        <v>5205.0977000000003</v>
      </c>
      <c r="H58" s="9">
        <v>5710.6561000000002</v>
      </c>
      <c r="I58" s="9">
        <v>7221.7728177540403</v>
      </c>
      <c r="J58" s="10">
        <v>1.3516881000127999E-4</v>
      </c>
      <c r="K58" s="13">
        <v>2.8243453781102201</v>
      </c>
      <c r="L58" s="7">
        <v>11.7988042865534</v>
      </c>
      <c r="M58" s="7">
        <v>8.1485691776854399</v>
      </c>
      <c r="N58" s="10">
        <v>3.31950211361648E-2</v>
      </c>
      <c r="O58" s="7">
        <v>1.7358913038498101</v>
      </c>
      <c r="P58" s="12" t="str">
        <f>HYPERLINK("http://www.ncbi.nlm.nih.gov/entrez/query.fcgi?cmd=Search&amp;db=Nucleotide&amp;term=NM_030979","NM_030979")</f>
        <v>NM_030979</v>
      </c>
      <c r="Q58" s="12" t="str">
        <f>HYPERLINK("http://www.ncbi.nlm.nih.gov/entrez/query.fcgi?cmd=Search&amp;db=Nucleotide&amp;term=NM_030979","NM_030979")</f>
        <v>NM_030979</v>
      </c>
      <c r="R58" s="12" t="str">
        <f>HYPERLINK("http://www.ncbi.nlm.nih.gov/entrez/query.fcgi?cmd=Search&amp;db=Nucleotide&amp;term=NM_030979","NM_030979")</f>
        <v>NM_030979</v>
      </c>
      <c r="S58" s="12" t="str">
        <f>HYPERLINK("http://www.ncbi.nlm.nih.gov/sites/entrez?db=unigene&amp;cmd=search&amp;term=Hs.458280","Hs.458280")</f>
        <v>Hs.458280</v>
      </c>
      <c r="T58" s="12" t="str">
        <f>HYPERLINK("http://www.ncbi.nlm.nih.gov/entrez/query.fcgi?db=gene&amp;cmd=Retrieve&amp;list_uids=5042","5042")</f>
        <v>5042</v>
      </c>
      <c r="U58" s="12" t="str">
        <f>HYPERLINK("http://www.ensembl.org//Gene/Summary?g=ENST00000281589;db=core", "ENST00000281589")</f>
        <v>ENST00000281589</v>
      </c>
      <c r="V58" s="7" t="s">
        <v>528</v>
      </c>
      <c r="W58" s="7" t="s">
        <v>529</v>
      </c>
      <c r="X58" s="7" t="s">
        <v>530</v>
      </c>
      <c r="Y58" s="7" t="s">
        <v>531</v>
      </c>
    </row>
    <row r="59" spans="1:25" x14ac:dyDescent="0.2">
      <c r="A59" s="7" t="s">
        <v>135</v>
      </c>
      <c r="B59" s="8" t="s">
        <v>136</v>
      </c>
      <c r="C59" s="7" t="s">
        <v>532</v>
      </c>
      <c r="D59" s="9">
        <v>4.3588369499999997</v>
      </c>
      <c r="E59" s="9">
        <v>5.5946805499999996</v>
      </c>
      <c r="F59" s="9">
        <v>3.6922953000000001</v>
      </c>
      <c r="G59" s="9">
        <v>15.0852635</v>
      </c>
      <c r="H59" s="9">
        <v>13.171885</v>
      </c>
      <c r="I59" s="9">
        <v>15.576226999999999</v>
      </c>
      <c r="J59" s="10">
        <v>1.3507162551709399E-4</v>
      </c>
      <c r="K59" s="13">
        <v>3.2514238310044399</v>
      </c>
      <c r="L59" s="7">
        <v>3.01470812553048</v>
      </c>
      <c r="M59" s="7">
        <v>8.1495671422840896</v>
      </c>
      <c r="N59" s="10">
        <v>3.31950211361648E-2</v>
      </c>
      <c r="O59" s="7">
        <v>1.73657458944419</v>
      </c>
      <c r="P59" s="12" t="str">
        <f>HYPERLINK("http://www.ncbi.nlm.nih.gov/entrez/query.fcgi?cmd=Search&amp;db=Nucleotide&amp;term=NM_006093","NM_006093")</f>
        <v>NM_006093</v>
      </c>
      <c r="Q59" s="12" t="str">
        <f>HYPERLINK("http://www.ncbi.nlm.nih.gov/entrez/query.fcgi?cmd=Search&amp;db=Nucleotide&amp;term=NM_006093","NM_006093")</f>
        <v>NM_006093</v>
      </c>
      <c r="R59" s="12" t="str">
        <f>HYPERLINK("http://www.ncbi.nlm.nih.gov/entrez/query.fcgi?cmd=Search&amp;db=Nucleotide&amp;term=NM_006093","NM_006093")</f>
        <v>NM_006093</v>
      </c>
      <c r="S59" s="12" t="str">
        <f>HYPERLINK("http://www.ncbi.nlm.nih.gov/sites/entrez?db=unigene&amp;cmd=search&amp;term=Hs.251386","Hs.251386")</f>
        <v>Hs.251386</v>
      </c>
      <c r="T59" s="12" t="str">
        <f>HYPERLINK("http://www.ncbi.nlm.nih.gov/entrez/query.fcgi?db=gene&amp;cmd=Retrieve&amp;list_uids=10394","10394")</f>
        <v>10394</v>
      </c>
      <c r="U59" s="12" t="str">
        <f>HYPERLINK("http://www.ensembl.org//Gene/Summary?g=ENST00000287143;db=core", "ENST00000287143")</f>
        <v>ENST00000287143</v>
      </c>
      <c r="V59" s="7" t="s">
        <v>533</v>
      </c>
      <c r="W59" s="7" t="s">
        <v>534</v>
      </c>
      <c r="X59" s="7" t="s">
        <v>535</v>
      </c>
      <c r="Y59" s="7" t="s">
        <v>316</v>
      </c>
    </row>
    <row r="60" spans="1:25" x14ac:dyDescent="0.2">
      <c r="A60" s="7" t="s">
        <v>110</v>
      </c>
      <c r="B60" s="8" t="s">
        <v>111</v>
      </c>
      <c r="C60" s="7" t="s">
        <v>536</v>
      </c>
      <c r="D60" s="9">
        <v>28.242092</v>
      </c>
      <c r="E60" s="9">
        <v>27.357589999999998</v>
      </c>
      <c r="F60" s="9">
        <v>28.024498810973199</v>
      </c>
      <c r="G60" s="9">
        <v>11.2763411</v>
      </c>
      <c r="H60" s="9">
        <v>7.4315166000000001</v>
      </c>
      <c r="I60" s="9">
        <v>8.7283057016547705</v>
      </c>
      <c r="J60" s="10">
        <v>1.3980559150568301E-4</v>
      </c>
      <c r="K60" s="11">
        <v>0.32326177277328899</v>
      </c>
      <c r="L60" s="7">
        <v>3.9861410620809599</v>
      </c>
      <c r="M60" s="7">
        <v>-8.1018864727992206</v>
      </c>
      <c r="N60" s="10">
        <v>3.3845616478056201E-2</v>
      </c>
      <c r="O60" s="7">
        <v>1.7038222213468801</v>
      </c>
      <c r="P60" s="12" t="str">
        <f>HYPERLINK("http://www.ncbi.nlm.nih.gov/entrez/query.fcgi?cmd=Search&amp;db=Nucleotide&amp;term=NR_015364","NR_015364")</f>
        <v>NR_015364</v>
      </c>
      <c r="Q60" s="12" t="str">
        <f>HYPERLINK("http://www.ncbi.nlm.nih.gov/entrez/query.fcgi?cmd=Search&amp;db=Nucleotide&amp;term=NR_015364","NR_015364")</f>
        <v>NR_015364</v>
      </c>
      <c r="R60" s="12" t="str">
        <f>HYPERLINK("http://www.ncbi.nlm.nih.gov/entrez/query.fcgi?cmd=Search&amp;db=Nucleotide&amp;term=NR_015364","NR_015364")</f>
        <v>NR_015364</v>
      </c>
      <c r="S60" s="12" t="str">
        <f>HYPERLINK("http://www.ncbi.nlm.nih.gov/sites/entrez?db=unigene&amp;cmd=search&amp;term=Hs.587432","Hs.587432")</f>
        <v>Hs.587432</v>
      </c>
      <c r="T60" s="12" t="str">
        <f>HYPERLINK("http://www.ncbi.nlm.nih.gov/entrez/query.fcgi?db=gene&amp;cmd=Retrieve&amp;list_uids=441204","441204")</f>
        <v>441204</v>
      </c>
      <c r="U60" s="12" t="str">
        <f>HYPERLINK("http://www.ensembl.org//Gene/Summary?g=ENST00000448056;db=core", "ENST00000448056")</f>
        <v>ENST00000448056</v>
      </c>
      <c r="V60" s="7" t="s">
        <v>537</v>
      </c>
      <c r="W60" s="7"/>
      <c r="X60" s="7" t="s">
        <v>538</v>
      </c>
      <c r="Y60" s="7" t="s">
        <v>539</v>
      </c>
    </row>
    <row r="61" spans="1:25" x14ac:dyDescent="0.2">
      <c r="A61" s="7" t="s">
        <v>112</v>
      </c>
      <c r="B61" s="8" t="s">
        <v>113</v>
      </c>
      <c r="C61" s="7" t="s">
        <v>540</v>
      </c>
      <c r="D61" s="9">
        <v>18.1921446433802</v>
      </c>
      <c r="E61" s="9">
        <v>16.4119125</v>
      </c>
      <c r="F61" s="9">
        <v>17.034916583791802</v>
      </c>
      <c r="G61" s="9">
        <v>57.294058499999998</v>
      </c>
      <c r="H61" s="9">
        <v>51.912205499999999</v>
      </c>
      <c r="I61" s="9">
        <v>86.6069843236682</v>
      </c>
      <c r="J61" s="10">
        <v>1.4055787910171401E-4</v>
      </c>
      <c r="K61" s="13">
        <v>3.69984014072954</v>
      </c>
      <c r="L61" s="7">
        <v>5.0478441904844003</v>
      </c>
      <c r="M61" s="7">
        <v>8.0944796815969706</v>
      </c>
      <c r="N61" s="10">
        <v>3.3845616478056201E-2</v>
      </c>
      <c r="O61" s="7">
        <v>1.6987148508885499</v>
      </c>
      <c r="P61" s="12" t="str">
        <f>HYPERLINK("http://www.ncbi.nlm.nih.gov/entrez/query.fcgi?cmd=Search&amp;db=Nucleotide&amp;term=NM_014831","NM_014831")</f>
        <v>NM_014831</v>
      </c>
      <c r="Q61" s="12" t="str">
        <f>HYPERLINK("http://www.ncbi.nlm.nih.gov/entrez/query.fcgi?cmd=Search&amp;db=Nucleotide&amp;term=NM_014831","NM_014831")</f>
        <v>NM_014831</v>
      </c>
      <c r="R61" s="12"/>
      <c r="S61" s="12" t="str">
        <f>HYPERLINK("http://www.ncbi.nlm.nih.gov/sites/entrez?db=unigene&amp;cmd=search&amp;term=Hs.170999","Hs.170999")</f>
        <v>Hs.170999</v>
      </c>
      <c r="T61" s="12" t="str">
        <f>HYPERLINK("http://www.ncbi.nlm.nih.gov/entrez/query.fcgi?db=gene&amp;cmd=Retrieve&amp;list_uids=9881","9881")</f>
        <v>9881</v>
      </c>
      <c r="U61" s="12" t="str">
        <f>HYPERLINK("http://www.ensembl.org//Gene/Summary?g=ENST00000429976;db=core", "ENST00000429976")</f>
        <v>ENST00000429976</v>
      </c>
      <c r="V61" s="7" t="s">
        <v>541</v>
      </c>
      <c r="W61" s="7" t="s">
        <v>542</v>
      </c>
      <c r="X61" s="7" t="s">
        <v>543</v>
      </c>
      <c r="Y61" s="7" t="s">
        <v>544</v>
      </c>
    </row>
    <row r="62" spans="1:25" x14ac:dyDescent="0.2">
      <c r="A62" s="7" t="s">
        <v>70</v>
      </c>
      <c r="B62" s="8" t="s">
        <v>71</v>
      </c>
      <c r="C62" s="7" t="s">
        <v>545</v>
      </c>
      <c r="D62" s="9">
        <v>3.8444421000000002</v>
      </c>
      <c r="E62" s="9">
        <v>3.3795590500000001</v>
      </c>
      <c r="F62" s="9">
        <v>3.3792526500000002</v>
      </c>
      <c r="G62" s="9">
        <v>8.4312038000000005</v>
      </c>
      <c r="H62" s="9">
        <v>10.0032085193303</v>
      </c>
      <c r="I62" s="9">
        <v>11.525295549999999</v>
      </c>
      <c r="J62" s="10">
        <v>1.4389629575032299E-4</v>
      </c>
      <c r="K62" s="13">
        <v>2.8079475060912</v>
      </c>
      <c r="L62" s="7">
        <v>2.5635291463608199</v>
      </c>
      <c r="M62" s="7">
        <v>8.0621491410897601</v>
      </c>
      <c r="N62" s="10">
        <v>3.4067145715746497E-2</v>
      </c>
      <c r="O62" s="7">
        <v>1.6763593371383501</v>
      </c>
      <c r="P62" s="12" t="str">
        <f>HYPERLINK("http://www.ncbi.nlm.nih.gov/entrez/query.fcgi?cmd=Search&amp;db=Nucleotide&amp;term=NM_014562","NM_014562")</f>
        <v>NM_014562</v>
      </c>
      <c r="Q62" s="12" t="str">
        <f>HYPERLINK("http://www.ncbi.nlm.nih.gov/entrez/query.fcgi?cmd=Search&amp;db=Nucleotide&amp;term=NM_014562","NM_014562")</f>
        <v>NM_014562</v>
      </c>
      <c r="R62" s="12" t="str">
        <f>HYPERLINK("http://www.ncbi.nlm.nih.gov/entrez/query.fcgi?cmd=Search&amp;db=Nucleotide&amp;term=NM_014562","NM_014562")</f>
        <v>NM_014562</v>
      </c>
      <c r="S62" s="12" t="str">
        <f>HYPERLINK("http://www.ncbi.nlm.nih.gov/sites/entrez?db=unigene&amp;cmd=search&amp;term=Hs.734360","Hs.734360")</f>
        <v>Hs.734360</v>
      </c>
      <c r="T62" s="12" t="str">
        <f>HYPERLINK("http://www.ncbi.nlm.nih.gov/entrez/query.fcgi?db=gene&amp;cmd=Retrieve&amp;list_uids=5013","5013")</f>
        <v>5013</v>
      </c>
      <c r="U62" s="12" t="str">
        <f>HYPERLINK("http://www.ensembl.org//Gene/Summary?g=ENST00000282549;db=core", "ENST00000282549")</f>
        <v>ENST00000282549</v>
      </c>
      <c r="V62" s="7" t="s">
        <v>546</v>
      </c>
      <c r="W62" s="7" t="s">
        <v>547</v>
      </c>
      <c r="X62" s="7" t="s">
        <v>548</v>
      </c>
      <c r="Y62" s="7" t="s">
        <v>549</v>
      </c>
    </row>
    <row r="63" spans="1:25" x14ac:dyDescent="0.2">
      <c r="A63" s="7" t="s">
        <v>85</v>
      </c>
      <c r="B63" s="8" t="s">
        <v>86</v>
      </c>
      <c r="C63" s="7" t="s">
        <v>550</v>
      </c>
      <c r="D63" s="9">
        <v>17.028653500000001</v>
      </c>
      <c r="E63" s="9">
        <v>9.92145805</v>
      </c>
      <c r="F63" s="9">
        <v>16.632387999999999</v>
      </c>
      <c r="G63" s="9">
        <v>3.5764696499999999</v>
      </c>
      <c r="H63" s="9">
        <v>3.5594970500000001</v>
      </c>
      <c r="I63" s="9">
        <v>3.5467027500000001</v>
      </c>
      <c r="J63" s="10">
        <v>1.5075831828287301E-4</v>
      </c>
      <c r="K63" s="11">
        <v>0.25233985671651799</v>
      </c>
      <c r="L63" s="7">
        <v>2.8255093418716202</v>
      </c>
      <c r="M63" s="7">
        <v>-7.9983090656947597</v>
      </c>
      <c r="N63" s="10">
        <v>3.5394284174861602E-2</v>
      </c>
      <c r="O63" s="7">
        <v>1.63191838195973</v>
      </c>
      <c r="P63" s="12" t="str">
        <f>HYPERLINK("http://www.ncbi.nlm.nih.gov/entrez/query.fcgi?cmd=Search&amp;db=Nucleotide&amp;term=NM_000800","NM_000800")</f>
        <v>NM_000800</v>
      </c>
      <c r="Q63" s="12" t="str">
        <f>HYPERLINK("http://www.ncbi.nlm.nih.gov/entrez/query.fcgi?cmd=Search&amp;db=Nucleotide&amp;term=NM_000800","NM_000800")</f>
        <v>NM_000800</v>
      </c>
      <c r="R63" s="12" t="str">
        <f>HYPERLINK("http://www.ncbi.nlm.nih.gov/entrez/query.fcgi?cmd=Search&amp;db=Nucleotide&amp;term=NM_000800","NM_000800")</f>
        <v>NM_000800</v>
      </c>
      <c r="S63" s="12" t="str">
        <f>HYPERLINK("http://www.ncbi.nlm.nih.gov/sites/entrez?db=unigene&amp;cmd=search&amp;term=Hs.483635","Hs.483635")</f>
        <v>Hs.483635</v>
      </c>
      <c r="T63" s="12" t="str">
        <f>HYPERLINK("http://www.ncbi.nlm.nih.gov/entrez/query.fcgi?db=gene&amp;cmd=Retrieve&amp;list_uids=2246","2246")</f>
        <v>2246</v>
      </c>
      <c r="U63" s="12" t="str">
        <f>HYPERLINK("http://www.ensembl.org//Gene/Summary?g=ENST00000378046;db=core", "ENST00000378046")</f>
        <v>ENST00000378046</v>
      </c>
      <c r="V63" s="7" t="s">
        <v>551</v>
      </c>
      <c r="W63" s="7" t="s">
        <v>552</v>
      </c>
      <c r="X63" s="7" t="s">
        <v>553</v>
      </c>
      <c r="Y63" s="7" t="s">
        <v>432</v>
      </c>
    </row>
    <row r="64" spans="1:25" x14ac:dyDescent="0.2">
      <c r="A64" s="7" t="s">
        <v>117</v>
      </c>
      <c r="B64" s="8" t="s">
        <v>554</v>
      </c>
      <c r="C64" s="7" t="s">
        <v>555</v>
      </c>
      <c r="D64" s="9">
        <v>104.871768540037</v>
      </c>
      <c r="E64" s="9">
        <v>78.189606999999995</v>
      </c>
      <c r="F64" s="9">
        <v>151.07005000000001</v>
      </c>
      <c r="G64" s="9">
        <v>453.234805155022</v>
      </c>
      <c r="H64" s="9">
        <v>499.92185000000001</v>
      </c>
      <c r="I64" s="9">
        <v>641.08612469614695</v>
      </c>
      <c r="J64" s="10">
        <v>1.5280335738656801E-4</v>
      </c>
      <c r="K64" s="13">
        <v>4.89461554004669</v>
      </c>
      <c r="L64" s="7">
        <v>7.8924182250902097</v>
      </c>
      <c r="M64" s="7">
        <v>7.9799241715734102</v>
      </c>
      <c r="N64" s="10">
        <v>3.5577925517783202E-2</v>
      </c>
      <c r="O64" s="7">
        <v>1.6190463533236501</v>
      </c>
      <c r="P64" s="12" t="str">
        <f>HYPERLINK("http://www.ncbi.nlm.nih.gov/entrez/query.fcgi?cmd=Search&amp;db=Nucleotide&amp;term=NR_110117","NR_110117")</f>
        <v>NR_110117</v>
      </c>
      <c r="Q64" s="12" t="str">
        <f>HYPERLINK("http://www.ncbi.nlm.nih.gov/entrez/query.fcgi?cmd=Search&amp;db=Nucleotide&amp;term=NR_110117","NR_110117")</f>
        <v>NR_110117</v>
      </c>
      <c r="R64" s="12" t="str">
        <f>HYPERLINK("http://www.ncbi.nlm.nih.gov/entrez/query.fcgi?cmd=Search&amp;db=Nucleotide&amp;term=NR_110117","NR_110117")</f>
        <v>NR_110117</v>
      </c>
      <c r="S64" s="12" t="str">
        <f>HYPERLINK("http://www.ncbi.nlm.nih.gov/sites/entrez?db=unigene&amp;cmd=search&amp;term=Hs.256080","Hs.256080")</f>
        <v>Hs.256080</v>
      </c>
      <c r="T64" s="12" t="str">
        <f>HYPERLINK("http://www.ncbi.nlm.nih.gov/entrez/query.fcgi?db=gene&amp;cmd=Retrieve&amp;list_uids=101927769","101927769")</f>
        <v>101927769</v>
      </c>
      <c r="U64" s="12" t="str">
        <f>HYPERLINK("http://www.ensembl.org//Gene/Summary?g=ENST00000446399;db=core", "ENST00000446399")</f>
        <v>ENST00000446399</v>
      </c>
      <c r="V64" s="7" t="s">
        <v>556</v>
      </c>
      <c r="W64" s="7"/>
      <c r="X64" s="7" t="s">
        <v>557</v>
      </c>
      <c r="Y64" s="7" t="s">
        <v>558</v>
      </c>
    </row>
    <row r="65" spans="1:25" x14ac:dyDescent="0.2">
      <c r="A65" s="7" t="s">
        <v>118</v>
      </c>
      <c r="B65" s="8" t="s">
        <v>119</v>
      </c>
      <c r="C65" s="7" t="s">
        <v>559</v>
      </c>
      <c r="D65" s="9">
        <v>4.3480245000000002</v>
      </c>
      <c r="E65" s="9">
        <v>3.5652010000000001</v>
      </c>
      <c r="F65" s="9">
        <v>5.3638116499999997</v>
      </c>
      <c r="G65" s="9">
        <v>28.570401499999999</v>
      </c>
      <c r="H65" s="9">
        <v>27.069224500000001</v>
      </c>
      <c r="I65" s="9">
        <v>15.368107999999999</v>
      </c>
      <c r="J65" s="10">
        <v>1.5907553187927601E-4</v>
      </c>
      <c r="K65" s="13">
        <v>5.2286272259611897</v>
      </c>
      <c r="L65" s="7">
        <v>3.3190834629946102</v>
      </c>
      <c r="M65" s="7">
        <v>7.9252457382502302</v>
      </c>
      <c r="N65" s="10">
        <v>3.6734712783892301E-2</v>
      </c>
      <c r="O65" s="7">
        <v>1.5805672462714599</v>
      </c>
      <c r="P65" s="12" t="str">
        <f>HYPERLINK("http://www.ncbi.nlm.nih.gov/entrez/query.fcgi?cmd=Search&amp;db=Nucleotide&amp;term=XM_005276035","XM_005276035")</f>
        <v>XM_005276035</v>
      </c>
      <c r="Q65" s="12" t="str">
        <f>HYPERLINK("http://www.ncbi.nlm.nih.gov/entrez/query.fcgi?cmd=Search&amp;db=Nucleotide&amp;term=XM_005276035","XM_005276035")</f>
        <v>XM_005276035</v>
      </c>
      <c r="R65" s="12" t="str">
        <f>HYPERLINK("http://www.ncbi.nlm.nih.gov/entrez/query.fcgi?cmd=Search&amp;db=Nucleotide&amp;term=XM_005276035","XM_005276035")</f>
        <v>XM_005276035</v>
      </c>
      <c r="S65" s="12"/>
      <c r="T65" s="12" t="str">
        <f>HYPERLINK("http://www.ncbi.nlm.nih.gov/entrez/query.fcgi?db=gene&amp;cmd=Retrieve&amp;list_uids=101928038","101928038")</f>
        <v>101928038</v>
      </c>
      <c r="U65" s="12"/>
      <c r="V65" s="7" t="s">
        <v>560</v>
      </c>
      <c r="W65" s="7"/>
      <c r="X65" s="7" t="s">
        <v>561</v>
      </c>
      <c r="Y65" s="7" t="s">
        <v>562</v>
      </c>
    </row>
    <row r="66" spans="1:25" x14ac:dyDescent="0.2">
      <c r="A66" s="7" t="s">
        <v>115</v>
      </c>
      <c r="B66" s="8" t="s">
        <v>116</v>
      </c>
      <c r="C66" s="7" t="s">
        <v>563</v>
      </c>
      <c r="D66" s="9">
        <v>282.03099500000002</v>
      </c>
      <c r="E66" s="9">
        <v>273.40520419713999</v>
      </c>
      <c r="F66" s="9">
        <v>275.19907999999998</v>
      </c>
      <c r="G66" s="9">
        <v>112.0816085</v>
      </c>
      <c r="H66" s="9">
        <v>130.12283500000001</v>
      </c>
      <c r="I66" s="9">
        <v>111.79604500000001</v>
      </c>
      <c r="J66" s="10">
        <v>1.62936157635452E-4</v>
      </c>
      <c r="K66" s="11">
        <v>0.425129497156366</v>
      </c>
      <c r="L66" s="7">
        <v>7.4959666815059096</v>
      </c>
      <c r="M66" s="7">
        <v>-7.8928020146586499</v>
      </c>
      <c r="N66" s="10">
        <v>3.7019357815028998E-2</v>
      </c>
      <c r="O66" s="7">
        <v>1.55759563141489</v>
      </c>
      <c r="P66" s="12" t="str">
        <f>HYPERLINK("http://www.ncbi.nlm.nih.gov/entrez/query.fcgi?cmd=Search&amp;db=Nucleotide&amp;term=NM_005935","NM_005935")</f>
        <v>NM_005935</v>
      </c>
      <c r="Q66" s="12" t="str">
        <f>HYPERLINK("http://www.ncbi.nlm.nih.gov/entrez/query.fcgi?cmd=Search&amp;db=Nucleotide&amp;term=NM_005935","NM_005935")</f>
        <v>NM_005935</v>
      </c>
      <c r="R66" s="12" t="str">
        <f>HYPERLINK("http://www.ncbi.nlm.nih.gov/entrez/query.fcgi?cmd=Search&amp;db=Nucleotide&amp;term=NM_005935","NM_005935")</f>
        <v>NM_005935</v>
      </c>
      <c r="S66" s="12" t="str">
        <f>HYPERLINK("http://www.ncbi.nlm.nih.gov/sites/entrez?db=unigene&amp;cmd=search&amp;term=Hs.480190","Hs.480190")</f>
        <v>Hs.480190</v>
      </c>
      <c r="T66" s="12" t="str">
        <f>HYPERLINK("http://www.ncbi.nlm.nih.gov/entrez/query.fcgi?db=gene&amp;cmd=Retrieve&amp;list_uids=4299","4299")</f>
        <v>4299</v>
      </c>
      <c r="U66" s="12" t="str">
        <f>HYPERLINK("http://www.ensembl.org//Gene/Summary?g=ENST00000307808;db=core", "ENST00000307808")</f>
        <v>ENST00000307808</v>
      </c>
      <c r="V66" s="7" t="s">
        <v>564</v>
      </c>
      <c r="W66" s="7" t="s">
        <v>565</v>
      </c>
      <c r="X66" s="7" t="s">
        <v>566</v>
      </c>
      <c r="Y66" s="7" t="s">
        <v>567</v>
      </c>
    </row>
    <row r="67" spans="1:25" x14ac:dyDescent="0.2">
      <c r="A67" s="7" t="s">
        <v>120</v>
      </c>
      <c r="B67" s="8" t="s">
        <v>121</v>
      </c>
      <c r="C67" s="7" t="s">
        <v>572</v>
      </c>
      <c r="D67" s="9">
        <v>49.677675999999998</v>
      </c>
      <c r="E67" s="9">
        <v>60.408983038028403</v>
      </c>
      <c r="F67" s="9">
        <v>42.375253499999999</v>
      </c>
      <c r="G67" s="9">
        <v>147.11110500000001</v>
      </c>
      <c r="H67" s="9">
        <v>217.22960499999999</v>
      </c>
      <c r="I67" s="9">
        <v>166.03752</v>
      </c>
      <c r="J67" s="10">
        <v>1.6723231601705E-4</v>
      </c>
      <c r="K67" s="13">
        <v>3.4684214855151501</v>
      </c>
      <c r="L67" s="7">
        <v>6.54926196892551</v>
      </c>
      <c r="M67" s="7">
        <v>7.8577158400702096</v>
      </c>
      <c r="N67" s="10">
        <v>3.7386674179587298E-2</v>
      </c>
      <c r="O67" s="7">
        <v>1.53263499847205</v>
      </c>
      <c r="P67" s="12" t="str">
        <f>HYPERLINK("http://www.ncbi.nlm.nih.gov/entrez/query.fcgi?cmd=Search&amp;db=Nucleotide&amp;term=NM_001204056","NM_001204056")</f>
        <v>NM_001204056</v>
      </c>
      <c r="Q67" s="12" t="str">
        <f>HYPERLINK("http://www.ncbi.nlm.nih.gov/entrez/query.fcgi?cmd=Search&amp;db=Nucleotide&amp;term=NM_001204056","NM_001204056")</f>
        <v>NM_001204056</v>
      </c>
      <c r="R67" s="12" t="str">
        <f>HYPERLINK("http://www.ncbi.nlm.nih.gov/entrez/query.fcgi?cmd=Search&amp;db=Nucleotide&amp;term=NM_001204056","NM_001204056")</f>
        <v>NM_001204056</v>
      </c>
      <c r="S67" s="12" t="str">
        <f>HYPERLINK("http://www.ncbi.nlm.nih.gov/sites/entrez?db=unigene&amp;cmd=search&amp;term=Hs.464585","Hs.464585")</f>
        <v>Hs.464585</v>
      </c>
      <c r="T67" s="12" t="str">
        <f>HYPERLINK("http://www.ncbi.nlm.nih.gov/entrez/query.fcgi?db=gene&amp;cmd=Retrieve&amp;list_uids=23253","23253")</f>
        <v>23253</v>
      </c>
      <c r="U67" s="12" t="str">
        <f>HYPERLINK("http://www.ensembl.org//Gene/Summary?g=ENST00000400020;db=core", "ENST00000400020")</f>
        <v>ENST00000400020</v>
      </c>
      <c r="V67" s="7" t="s">
        <v>573</v>
      </c>
      <c r="W67" s="7" t="s">
        <v>574</v>
      </c>
      <c r="X67" s="7" t="s">
        <v>575</v>
      </c>
      <c r="Y67" s="7" t="s">
        <v>576</v>
      </c>
    </row>
    <row r="68" spans="1:25" x14ac:dyDescent="0.2">
      <c r="A68" s="7" t="s">
        <v>93</v>
      </c>
      <c r="B68" s="8" t="s">
        <v>94</v>
      </c>
      <c r="C68" s="7" t="s">
        <v>577</v>
      </c>
      <c r="D68" s="9">
        <v>3.7235417499999999</v>
      </c>
      <c r="E68" s="9">
        <v>3.7412744</v>
      </c>
      <c r="F68" s="9">
        <v>3.82885045</v>
      </c>
      <c r="G68" s="9">
        <v>17.496261000000001</v>
      </c>
      <c r="H68" s="9">
        <v>16.910915500000002</v>
      </c>
      <c r="I68" s="9">
        <v>10.189731209300501</v>
      </c>
      <c r="J68" s="10">
        <v>1.6830416418965699E-4</v>
      </c>
      <c r="K68" s="13">
        <v>3.8377525375077002</v>
      </c>
      <c r="L68" s="7">
        <v>2.8825030533289802</v>
      </c>
      <c r="M68" s="7">
        <v>7.8491226801296001</v>
      </c>
      <c r="N68" s="10">
        <v>3.7386674179587298E-2</v>
      </c>
      <c r="O68" s="7">
        <v>1.52650296264774</v>
      </c>
      <c r="P68" s="12" t="str">
        <f>HYPERLINK("http://www.ncbi.nlm.nih.gov/entrez/query.fcgi?cmd=Search&amp;db=Nucleotide&amp;term=NR_027019","NR_027019")</f>
        <v>NR_027019</v>
      </c>
      <c r="Q68" s="12" t="str">
        <f>HYPERLINK("http://www.ncbi.nlm.nih.gov/entrez/query.fcgi?cmd=Search&amp;db=Nucleotide&amp;term=NR_027019","NR_027019")</f>
        <v>NR_027019</v>
      </c>
      <c r="R68" s="12" t="str">
        <f>HYPERLINK("http://www.ncbi.nlm.nih.gov/entrez/query.fcgi?cmd=Search&amp;db=Nucleotide&amp;term=NR_027019","NR_027019")</f>
        <v>NR_027019</v>
      </c>
      <c r="S68" s="12" t="str">
        <f>HYPERLINK("http://www.ncbi.nlm.nih.gov/sites/entrez?db=unigene&amp;cmd=search&amp;term=Hs.380689","Hs.380689")</f>
        <v>Hs.380689</v>
      </c>
      <c r="T68" s="12" t="str">
        <f>HYPERLINK("http://www.ncbi.nlm.nih.gov/entrez/query.fcgi?db=gene&amp;cmd=Retrieve&amp;list_uids=554226","554226")</f>
        <v>554226</v>
      </c>
      <c r="U68" s="12" t="str">
        <f>HYPERLINK("http://www.ensembl.org//Gene/Summary?g=ENST00000470729;db=core", "ENST00000470729")</f>
        <v>ENST00000470729</v>
      </c>
      <c r="V68" s="7" t="s">
        <v>578</v>
      </c>
      <c r="W68" s="7"/>
      <c r="X68" s="7" t="s">
        <v>579</v>
      </c>
      <c r="Y68" s="7" t="s">
        <v>580</v>
      </c>
    </row>
    <row r="69" spans="1:25" x14ac:dyDescent="0.2">
      <c r="A69" s="7" t="s">
        <v>122</v>
      </c>
      <c r="B69" s="8" t="s">
        <v>123</v>
      </c>
      <c r="C69" s="7" t="s">
        <v>568</v>
      </c>
      <c r="D69" s="9">
        <v>32.601796657404698</v>
      </c>
      <c r="E69" s="9">
        <v>27.038871499999999</v>
      </c>
      <c r="F69" s="9">
        <v>40.657837369706598</v>
      </c>
      <c r="G69" s="9">
        <v>118.00913207487</v>
      </c>
      <c r="H69" s="9">
        <v>92.874538000000001</v>
      </c>
      <c r="I69" s="9">
        <v>124.008650981288</v>
      </c>
      <c r="J69" s="10">
        <v>1.6853397298149199E-4</v>
      </c>
      <c r="K69" s="13">
        <v>3.3596700801522701</v>
      </c>
      <c r="L69" s="7">
        <v>5.9172611756416398</v>
      </c>
      <c r="M69" s="7">
        <v>7.8472884148869504</v>
      </c>
      <c r="N69" s="10">
        <v>3.7386674179587298E-2</v>
      </c>
      <c r="O69" s="7">
        <v>1.5251930806223599</v>
      </c>
      <c r="P69" s="12" t="str">
        <f>HYPERLINK("http://www.ncbi.nlm.nih.gov/entrez/query.fcgi?cmd=Search&amp;db=Nucleotide&amp;term=NR_033350","NR_033350")</f>
        <v>NR_033350</v>
      </c>
      <c r="Q69" s="12" t="str">
        <f>HYPERLINK("http://www.ncbi.nlm.nih.gov/entrez/query.fcgi?cmd=Search&amp;db=Nucleotide&amp;term=NR_033350","NR_033350")</f>
        <v>NR_033350</v>
      </c>
      <c r="R69" s="12" t="str">
        <f>HYPERLINK("http://www.ncbi.nlm.nih.gov/entrez/query.fcgi?cmd=Search&amp;db=Nucleotide&amp;term=NR_033350","NR_033350")</f>
        <v>NR_033350</v>
      </c>
      <c r="S69" s="12" t="str">
        <f>HYPERLINK("http://www.ncbi.nlm.nih.gov/sites/entrez?db=unigene&amp;cmd=search&amp;term=Hs.454647","Hs.454647")</f>
        <v>Hs.454647</v>
      </c>
      <c r="T69" s="12" t="str">
        <f>HYPERLINK("http://www.ncbi.nlm.nih.gov/entrez/query.fcgi?db=gene&amp;cmd=Retrieve&amp;list_uids=390535","390535")</f>
        <v>390535</v>
      </c>
      <c r="U69" s="12" t="str">
        <f>HYPERLINK("http://www.ensembl.org//Gene/Summary?g=ENST00000341390;db=core", "ENST00000341390")</f>
        <v>ENST00000341390</v>
      </c>
      <c r="V69" s="7" t="s">
        <v>569</v>
      </c>
      <c r="W69" s="7"/>
      <c r="X69" s="7" t="s">
        <v>570</v>
      </c>
      <c r="Y69" s="7" t="s">
        <v>571</v>
      </c>
    </row>
    <row r="70" spans="1:25" x14ac:dyDescent="0.2">
      <c r="A70" s="7" t="s">
        <v>124</v>
      </c>
      <c r="B70" s="8" t="s">
        <v>125</v>
      </c>
      <c r="C70" s="7" t="s">
        <v>581</v>
      </c>
      <c r="D70" s="9">
        <v>102.0199265</v>
      </c>
      <c r="E70" s="9">
        <v>93.773715786570307</v>
      </c>
      <c r="F70" s="9">
        <v>73.634763500000005</v>
      </c>
      <c r="G70" s="9">
        <v>229.36394299037701</v>
      </c>
      <c r="H70" s="9">
        <v>289.74229000000003</v>
      </c>
      <c r="I70" s="9">
        <v>288.95477</v>
      </c>
      <c r="J70" s="10">
        <v>1.72625461394499E-4</v>
      </c>
      <c r="K70" s="13">
        <v>3.00958045744478</v>
      </c>
      <c r="L70" s="7">
        <v>7.27015918643019</v>
      </c>
      <c r="M70" s="7">
        <v>7.8151019478263501</v>
      </c>
      <c r="N70" s="10">
        <v>3.7700597859435803E-2</v>
      </c>
      <c r="O70" s="7">
        <v>1.5021530731393999</v>
      </c>
      <c r="P70" s="12" t="str">
        <f>HYPERLINK("http://www.ncbi.nlm.nih.gov/entrez/query.fcgi?cmd=Search&amp;db=Nucleotide&amp;term=NR_003204","NR_003204")</f>
        <v>NR_003204</v>
      </c>
      <c r="Q70" s="12" t="str">
        <f>HYPERLINK("http://www.ncbi.nlm.nih.gov/entrez/query.fcgi?cmd=Search&amp;db=Nucleotide&amp;term=NR_003204","NR_003204")</f>
        <v>NR_003204</v>
      </c>
      <c r="R70" s="12" t="str">
        <f>HYPERLINK("http://www.ncbi.nlm.nih.gov/entrez/query.fcgi?cmd=Search&amp;db=Nucleotide&amp;term=NR_003204","NR_003204")</f>
        <v>NR_003204</v>
      </c>
      <c r="S70" s="12"/>
      <c r="T70" s="12" t="str">
        <f>HYPERLINK("http://www.ncbi.nlm.nih.gov/entrez/query.fcgi?db=gene&amp;cmd=Retrieve&amp;list_uids=767589","767589")</f>
        <v>767589</v>
      </c>
      <c r="U70" s="12"/>
      <c r="V70" s="7"/>
      <c r="W70" s="7"/>
      <c r="X70" s="7" t="s">
        <v>582</v>
      </c>
      <c r="Y70" s="7" t="s">
        <v>375</v>
      </c>
    </row>
    <row r="71" spans="1:25" x14ac:dyDescent="0.2">
      <c r="A71" s="7" t="s">
        <v>128</v>
      </c>
      <c r="B71" s="8" t="s">
        <v>129</v>
      </c>
      <c r="C71" s="7" t="s">
        <v>599</v>
      </c>
      <c r="D71" s="9">
        <v>11.7486526948486</v>
      </c>
      <c r="E71" s="9">
        <v>12.258760349999999</v>
      </c>
      <c r="F71" s="9">
        <v>9.8501743499999996</v>
      </c>
      <c r="G71" s="9">
        <v>35.337246499999999</v>
      </c>
      <c r="H71" s="9">
        <v>27.269490999999999</v>
      </c>
      <c r="I71" s="9">
        <v>28.936609499999999</v>
      </c>
      <c r="J71" s="10">
        <v>1.9364368600276299E-4</v>
      </c>
      <c r="K71" s="13">
        <v>2.6987311026160898</v>
      </c>
      <c r="L71" s="7">
        <v>4.2062452407581699</v>
      </c>
      <c r="M71" s="7">
        <v>7.6624529077006001</v>
      </c>
      <c r="N71" s="10">
        <v>3.8551639959258997E-2</v>
      </c>
      <c r="O71" s="7">
        <v>1.3914482592698501</v>
      </c>
      <c r="P71" s="12" t="str">
        <f>HYPERLINK("http://www.ncbi.nlm.nih.gov/entrez/query.fcgi?cmd=Search&amp;db=Nucleotide&amp;term=NM_000489","NM_000489")</f>
        <v>NM_000489</v>
      </c>
      <c r="Q71" s="12" t="str">
        <f>HYPERLINK("http://www.ncbi.nlm.nih.gov/entrez/query.fcgi?cmd=Search&amp;db=Nucleotide&amp;term=NM_000489","NM_000489")</f>
        <v>NM_000489</v>
      </c>
      <c r="R71" s="12" t="str">
        <f>HYPERLINK("http://www.ncbi.nlm.nih.gov/entrez/query.fcgi?cmd=Search&amp;db=Nucleotide&amp;term=NM_000489","NM_000489")</f>
        <v>NM_000489</v>
      </c>
      <c r="S71" s="12" t="str">
        <f>HYPERLINK("http://www.ncbi.nlm.nih.gov/sites/entrez?db=unigene&amp;cmd=search&amp;term=Hs.533526","Hs.533526")</f>
        <v>Hs.533526</v>
      </c>
      <c r="T71" s="12" t="str">
        <f>HYPERLINK("http://www.ncbi.nlm.nih.gov/entrez/query.fcgi?db=gene&amp;cmd=Retrieve&amp;list_uids=546","546")</f>
        <v>546</v>
      </c>
      <c r="U71" s="12" t="str">
        <f>HYPERLINK("http://www.ensembl.org//Gene/Summary?g=ENST00000480283;db=core", "ENST00000480283")</f>
        <v>ENST00000480283</v>
      </c>
      <c r="V71" s="7" t="s">
        <v>600</v>
      </c>
      <c r="W71" s="7" t="s">
        <v>601</v>
      </c>
      <c r="X71" s="7" t="s">
        <v>602</v>
      </c>
      <c r="Y71" s="7" t="s">
        <v>603</v>
      </c>
    </row>
    <row r="72" spans="1:25" x14ac:dyDescent="0.2">
      <c r="A72" s="7" t="s">
        <v>130</v>
      </c>
      <c r="B72" s="8" t="s">
        <v>265</v>
      </c>
      <c r="C72" s="7" t="s">
        <v>615</v>
      </c>
      <c r="D72" s="9">
        <v>26.977127500000002</v>
      </c>
      <c r="E72" s="9">
        <v>38.302938500000003</v>
      </c>
      <c r="F72" s="9">
        <v>47.951399000000002</v>
      </c>
      <c r="G72" s="9">
        <v>126.866078976159</v>
      </c>
      <c r="H72" s="9">
        <v>163.01750999999999</v>
      </c>
      <c r="I72" s="9">
        <v>185.286607744387</v>
      </c>
      <c r="J72" s="10">
        <v>1.89088843966322E-4</v>
      </c>
      <c r="K72" s="13">
        <v>4.2605425564566799</v>
      </c>
      <c r="L72" s="7">
        <v>6.2443682498242197</v>
      </c>
      <c r="M72" s="7">
        <v>7.6938717370216096</v>
      </c>
      <c r="N72" s="10">
        <v>3.8551639959258997E-2</v>
      </c>
      <c r="O72" s="7">
        <v>1.41442927740191</v>
      </c>
      <c r="P72" s="12" t="str">
        <f>HYPERLINK("http://www.ncbi.nlm.nih.gov/entrez/query.fcgi?cmd=Search&amp;db=Nucleotide&amp;term=NM_016951","NM_016951")</f>
        <v>NM_016951</v>
      </c>
      <c r="Q72" s="12" t="str">
        <f>HYPERLINK("http://www.ncbi.nlm.nih.gov/entrez/query.fcgi?cmd=Search&amp;db=Nucleotide&amp;term=NM_016951","NM_016951")</f>
        <v>NM_016951</v>
      </c>
      <c r="R72" s="12" t="str">
        <f>HYPERLINK("http://www.ncbi.nlm.nih.gov/entrez/query.fcgi?cmd=Search&amp;db=Nucleotide&amp;term=NM_016951","NM_016951")</f>
        <v>NM_016951</v>
      </c>
      <c r="S72" s="12" t="str">
        <f>HYPERLINK("http://www.ncbi.nlm.nih.gov/sites/entrez?db=unigene&amp;cmd=search&amp;term=Hs.15159","Hs.15159")</f>
        <v>Hs.15159</v>
      </c>
      <c r="T72" s="12" t="str">
        <f>HYPERLINK("http://www.ncbi.nlm.nih.gov/entrez/query.fcgi?db=gene&amp;cmd=Retrieve&amp;list_uids=51192","51192")</f>
        <v>51192</v>
      </c>
      <c r="U72" s="12" t="str">
        <f>HYPERLINK("http://www.ensembl.org//Gene/Summary?g=ENST00000264001;db=core", "ENST00000264001")</f>
        <v>ENST00000264001</v>
      </c>
      <c r="V72" s="7" t="s">
        <v>616</v>
      </c>
      <c r="W72" s="7" t="s">
        <v>617</v>
      </c>
      <c r="X72" s="7" t="s">
        <v>618</v>
      </c>
      <c r="Y72" s="7" t="s">
        <v>619</v>
      </c>
    </row>
    <row r="73" spans="1:25" x14ac:dyDescent="0.2">
      <c r="A73" s="7" t="s">
        <v>131</v>
      </c>
      <c r="B73" s="8" t="s">
        <v>132</v>
      </c>
      <c r="C73" s="7" t="s">
        <v>604</v>
      </c>
      <c r="D73" s="9">
        <v>96.429205999999994</v>
      </c>
      <c r="E73" s="9">
        <v>88.318328928085194</v>
      </c>
      <c r="F73" s="9">
        <v>81.354128500000002</v>
      </c>
      <c r="G73" s="9">
        <v>225.48722891471101</v>
      </c>
      <c r="H73" s="9">
        <v>238.48362717572201</v>
      </c>
      <c r="I73" s="9">
        <v>325.70001050917398</v>
      </c>
      <c r="J73" s="10">
        <v>1.9649416071877501E-4</v>
      </c>
      <c r="K73" s="13">
        <v>2.9348534492060101</v>
      </c>
      <c r="L73" s="7">
        <v>7.2440385288007398</v>
      </c>
      <c r="M73" s="7">
        <v>7.6432171756273801</v>
      </c>
      <c r="N73" s="10">
        <v>3.8551639959258997E-2</v>
      </c>
      <c r="O73" s="7">
        <v>1.3773279998766601</v>
      </c>
      <c r="P73" s="12" t="str">
        <f>HYPERLINK("http://www.ncbi.nlm.nih.gov/entrez/query.fcgi?cmd=Search&amp;db=Nucleotide&amp;term=NM_001277864","NM_001277864")</f>
        <v>NM_001277864</v>
      </c>
      <c r="Q73" s="12" t="str">
        <f>HYPERLINK("http://www.ncbi.nlm.nih.gov/entrez/query.fcgi?cmd=Search&amp;db=Nucleotide&amp;term=NM_001277864","NM_001277864")</f>
        <v>NM_001277864</v>
      </c>
      <c r="R73" s="12" t="str">
        <f>HYPERLINK("http://www.ncbi.nlm.nih.gov/entrez/query.fcgi?cmd=Search&amp;db=Nucleotide&amp;term=NM_001277864","NM_001277864")</f>
        <v>NM_001277864</v>
      </c>
      <c r="S73" s="12" t="str">
        <f>HYPERLINK("http://www.ncbi.nlm.nih.gov/sites/entrez?db=unigene&amp;cmd=search&amp;term=Hs.647569","Hs.647569")</f>
        <v>Hs.647569</v>
      </c>
      <c r="T73" s="12" t="str">
        <f>HYPERLINK("http://www.ncbi.nlm.nih.gov/entrez/query.fcgi?db=gene&amp;cmd=Retrieve&amp;list_uids=728635","728635")</f>
        <v>728635</v>
      </c>
      <c r="U73" s="12"/>
      <c r="V73" s="7"/>
      <c r="W73" s="7" t="s">
        <v>605</v>
      </c>
      <c r="X73" s="7" t="s">
        <v>606</v>
      </c>
      <c r="Y73" s="7" t="s">
        <v>607</v>
      </c>
    </row>
    <row r="74" spans="1:25" x14ac:dyDescent="0.2">
      <c r="A74" s="7" t="s">
        <v>196</v>
      </c>
      <c r="B74" s="8" t="s">
        <v>197</v>
      </c>
      <c r="C74" s="7" t="s">
        <v>609</v>
      </c>
      <c r="D74" s="9">
        <v>6.5105931500000001</v>
      </c>
      <c r="E74" s="9">
        <v>4.0640649</v>
      </c>
      <c r="F74" s="9">
        <v>4.1204831809596403</v>
      </c>
      <c r="G74" s="9">
        <v>17.413893000000002</v>
      </c>
      <c r="H74" s="9">
        <v>15.606809500000001</v>
      </c>
      <c r="I74" s="9">
        <v>16.651983920817301</v>
      </c>
      <c r="J74" s="10">
        <v>1.8389571662520799E-4</v>
      </c>
      <c r="K74" s="13">
        <v>3.4624396742268999</v>
      </c>
      <c r="L74" s="7">
        <v>3.1520697843872298</v>
      </c>
      <c r="M74" s="7">
        <v>7.7307659605554804</v>
      </c>
      <c r="N74" s="10">
        <v>3.8551639959258997E-2</v>
      </c>
      <c r="O74" s="7">
        <v>1.44128535983907</v>
      </c>
      <c r="P74" s="12" t="str">
        <f>HYPERLINK("http://www.ensembl.org//Gene/Summary?g=ENST00000570209;db=core", "ENST00000570209")</f>
        <v>ENST00000570209</v>
      </c>
      <c r="Q74" s="12"/>
      <c r="R74" s="12"/>
      <c r="S74" s="12"/>
      <c r="T74" s="12" t="str">
        <f>HYPERLINK("http://www.ncbi.nlm.nih.gov/entrez/query.fcgi?db=gene&amp;cmd=Retrieve&amp;list_uids=390561","390561")</f>
        <v>390561</v>
      </c>
      <c r="U74" s="12" t="str">
        <f>HYPERLINK("http://www.ensembl.org//Gene/Summary?g=ENST00000570209;db=core", "ENST00000570209")</f>
        <v>ENST00000570209</v>
      </c>
      <c r="V74" s="7" t="s">
        <v>610</v>
      </c>
      <c r="W74" s="7"/>
      <c r="X74" s="7" t="s">
        <v>611</v>
      </c>
      <c r="Y74" s="7" t="s">
        <v>612</v>
      </c>
    </row>
    <row r="75" spans="1:25" x14ac:dyDescent="0.2">
      <c r="A75" s="7" t="s">
        <v>137</v>
      </c>
      <c r="B75" s="8" t="s">
        <v>138</v>
      </c>
      <c r="C75" s="7" t="s">
        <v>595</v>
      </c>
      <c r="D75" s="9">
        <v>846.00829999999996</v>
      </c>
      <c r="E75" s="9">
        <v>859.67195483502496</v>
      </c>
      <c r="F75" s="9">
        <v>877.22905205481698</v>
      </c>
      <c r="G75" s="9">
        <v>2418.3417449580702</v>
      </c>
      <c r="H75" s="9">
        <v>2250.0657000000001</v>
      </c>
      <c r="I75" s="9">
        <v>1837.9973</v>
      </c>
      <c r="J75" s="10">
        <v>1.96825870223104E-4</v>
      </c>
      <c r="K75" s="13">
        <v>2.502721074673</v>
      </c>
      <c r="L75" s="7">
        <v>10.411408830169499</v>
      </c>
      <c r="M75" s="7">
        <v>7.64099944256981</v>
      </c>
      <c r="N75" s="10">
        <v>3.8551639959258997E-2</v>
      </c>
      <c r="O75" s="7">
        <v>1.3756975705161401</v>
      </c>
      <c r="P75" s="12" t="str">
        <f>HYPERLINK("http://www.ncbi.nlm.nih.gov/entrez/query.fcgi?cmd=Search&amp;db=Nucleotide&amp;term=NM_001146684","NM_001146684")</f>
        <v>NM_001146684</v>
      </c>
      <c r="Q75" s="12" t="str">
        <f>HYPERLINK("http://www.ncbi.nlm.nih.gov/entrez/query.fcgi?cmd=Search&amp;db=Nucleotide&amp;term=NM_001146684","NM_001146684")</f>
        <v>NM_001146684</v>
      </c>
      <c r="R75" s="12" t="str">
        <f>HYPERLINK("http://www.ncbi.nlm.nih.gov/entrez/query.fcgi?cmd=Search&amp;db=Nucleotide&amp;term=NM_001146684","NM_001146684")</f>
        <v>NM_001146684</v>
      </c>
      <c r="S75" s="12" t="str">
        <f>HYPERLINK("http://www.ncbi.nlm.nih.gov/sites/entrez?db=unigene&amp;cmd=search&amp;term=Hs.526550","Hs.526550")</f>
        <v>Hs.526550</v>
      </c>
      <c r="T75" s="12" t="str">
        <f>HYPERLINK("http://www.ncbi.nlm.nih.gov/entrez/query.fcgi?db=gene&amp;cmd=Retrieve&amp;list_uids=643904","643904")</f>
        <v>643904</v>
      </c>
      <c r="U75" s="12" t="str">
        <f>HYPERLINK("http://www.ensembl.org//Gene/Summary?g=ENST00000399398;db=core", "ENST00000399398")</f>
        <v>ENST00000399398</v>
      </c>
      <c r="V75" s="7"/>
      <c r="W75" s="7" t="s">
        <v>596</v>
      </c>
      <c r="X75" s="7" t="s">
        <v>597</v>
      </c>
      <c r="Y75" s="7" t="s">
        <v>598</v>
      </c>
    </row>
    <row r="76" spans="1:25" x14ac:dyDescent="0.2">
      <c r="A76" s="7" t="s">
        <v>126</v>
      </c>
      <c r="B76" s="8" t="s">
        <v>127</v>
      </c>
      <c r="C76" s="7" t="s">
        <v>587</v>
      </c>
      <c r="D76" s="9">
        <v>523.36180679070503</v>
      </c>
      <c r="E76" s="9">
        <v>565.47526000000005</v>
      </c>
      <c r="F76" s="9">
        <v>470.55602221133302</v>
      </c>
      <c r="G76" s="9">
        <v>1176.172495</v>
      </c>
      <c r="H76" s="9">
        <v>1268.0396352099101</v>
      </c>
      <c r="I76" s="9">
        <v>1422.2935166239299</v>
      </c>
      <c r="J76" s="10">
        <v>1.845868224599E-4</v>
      </c>
      <c r="K76" s="13">
        <v>2.4788792322394202</v>
      </c>
      <c r="L76" s="7">
        <v>9.6725798650295101</v>
      </c>
      <c r="M76" s="7">
        <v>7.7257878196099998</v>
      </c>
      <c r="N76" s="10">
        <v>3.8551639959258997E-2</v>
      </c>
      <c r="O76" s="7">
        <v>1.4376698231268299</v>
      </c>
      <c r="P76" s="12" t="str">
        <f>HYPERLINK("http://www.ncbi.nlm.nih.gov/entrez/query.fcgi?cmd=Search&amp;db=Nucleotide&amp;term=NM_003011","NM_003011")</f>
        <v>NM_003011</v>
      </c>
      <c r="Q76" s="12" t="str">
        <f>HYPERLINK("http://www.ncbi.nlm.nih.gov/entrez/query.fcgi?cmd=Search&amp;db=Nucleotide&amp;term=NM_003011","NM_003011")</f>
        <v>NM_003011</v>
      </c>
      <c r="R76" s="12" t="str">
        <f>HYPERLINK("http://www.ncbi.nlm.nih.gov/entrez/query.fcgi?cmd=Search&amp;db=Nucleotide&amp;term=NM_003011","NM_003011")</f>
        <v>NM_003011</v>
      </c>
      <c r="S76" s="12" t="str">
        <f>HYPERLINK("http://www.ncbi.nlm.nih.gov/sites/entrez?db=unigene&amp;cmd=search&amp;term=Hs.436687","Hs.436687")</f>
        <v>Hs.436687</v>
      </c>
      <c r="T76" s="12" t="str">
        <f>HYPERLINK("http://www.ncbi.nlm.nih.gov/entrez/query.fcgi?db=gene&amp;cmd=Retrieve&amp;list_uids=6418","6418")</f>
        <v>6418</v>
      </c>
      <c r="U76" s="12" t="str">
        <f>HYPERLINK("http://www.ensembl.org//Gene/Summary?g=ENST00000322030;db=core", "ENST00000322030")</f>
        <v>ENST00000322030</v>
      </c>
      <c r="V76" s="7" t="s">
        <v>588</v>
      </c>
      <c r="W76" s="7" t="s">
        <v>589</v>
      </c>
      <c r="X76" s="7" t="s">
        <v>590</v>
      </c>
      <c r="Y76" s="7" t="s">
        <v>591</v>
      </c>
    </row>
    <row r="77" spans="1:25" x14ac:dyDescent="0.2">
      <c r="A77" s="7" t="s">
        <v>141</v>
      </c>
      <c r="B77" s="8" t="s">
        <v>142</v>
      </c>
      <c r="C77" s="7" t="s">
        <v>592</v>
      </c>
      <c r="D77" s="9">
        <v>391.85771636641903</v>
      </c>
      <c r="E77" s="9">
        <v>396.29915</v>
      </c>
      <c r="F77" s="9">
        <v>323.50482394934699</v>
      </c>
      <c r="G77" s="9">
        <v>863.65118500000005</v>
      </c>
      <c r="H77" s="9">
        <v>1006.8698757705</v>
      </c>
      <c r="I77" s="9">
        <v>897.45765919339306</v>
      </c>
      <c r="J77" s="10">
        <v>1.9079354092066899E-4</v>
      </c>
      <c r="K77" s="13">
        <v>2.4951565243892802</v>
      </c>
      <c r="L77" s="7">
        <v>9.1869903515716196</v>
      </c>
      <c r="M77" s="7">
        <v>7.6820126402225801</v>
      </c>
      <c r="N77" s="10">
        <v>3.8551639959258997E-2</v>
      </c>
      <c r="O77" s="7">
        <v>1.40576703374297</v>
      </c>
      <c r="P77" s="12" t="str">
        <f>HYPERLINK("http://www.ncbi.nlm.nih.gov/entrez/query.fcgi?cmd=Search&amp;db=Nucleotide&amp;term=NR_003219","NR_003219")</f>
        <v>NR_003219</v>
      </c>
      <c r="Q77" s="12" t="str">
        <f>HYPERLINK("http://www.ncbi.nlm.nih.gov/entrez/query.fcgi?cmd=Search&amp;db=Nucleotide&amp;term=NR_003219","NR_003219")</f>
        <v>NR_003219</v>
      </c>
      <c r="R77" s="12" t="str">
        <f>HYPERLINK("http://www.ncbi.nlm.nih.gov/entrez/query.fcgi?cmd=Search&amp;db=Nucleotide&amp;term=NR_003219","NR_003219")</f>
        <v>NR_003219</v>
      </c>
      <c r="S77" s="12"/>
      <c r="T77" s="12" t="str">
        <f>HYPERLINK("http://www.ncbi.nlm.nih.gov/entrez/query.fcgi?db=gene&amp;cmd=Retrieve&amp;list_uids=767606","767606")</f>
        <v>767606</v>
      </c>
      <c r="U77" s="12" t="str">
        <f>HYPERLINK("http://www.ensembl.org//Gene/Summary?g=ENST00000554693;db=core", "ENST00000554693")</f>
        <v>ENST00000554693</v>
      </c>
      <c r="V77" s="7" t="s">
        <v>593</v>
      </c>
      <c r="W77" s="7"/>
      <c r="X77" s="7" t="s">
        <v>594</v>
      </c>
      <c r="Y77" s="7" t="s">
        <v>375</v>
      </c>
    </row>
    <row r="78" spans="1:25" x14ac:dyDescent="0.2">
      <c r="A78" s="7" t="s">
        <v>143</v>
      </c>
      <c r="B78" s="8" t="s">
        <v>144</v>
      </c>
      <c r="C78" s="7" t="s">
        <v>613</v>
      </c>
      <c r="D78" s="9">
        <v>22.166549</v>
      </c>
      <c r="E78" s="9">
        <v>28.838763037513001</v>
      </c>
      <c r="F78" s="9">
        <v>28.633425500000001</v>
      </c>
      <c r="G78" s="9">
        <v>76.1660699986315</v>
      </c>
      <c r="H78" s="9">
        <v>106.889135571624</v>
      </c>
      <c r="I78" s="9">
        <v>134.1272185</v>
      </c>
      <c r="J78" s="10">
        <v>1.9664572718316401E-4</v>
      </c>
      <c r="K78" s="13">
        <v>3.9074011801022102</v>
      </c>
      <c r="L78" s="7">
        <v>5.7030640356806703</v>
      </c>
      <c r="M78" s="7">
        <v>7.6422033070039399</v>
      </c>
      <c r="N78" s="10">
        <v>3.8551639959258997E-2</v>
      </c>
      <c r="O78" s="7">
        <v>1.37658268907152</v>
      </c>
      <c r="P78" s="12" t="str">
        <f>HYPERLINK("http://www.ncbi.nlm.nih.gov/entrez/query.fcgi?cmd=Search&amp;db=Nucleotide&amp;term=NR_003327","NR_003327")</f>
        <v>NR_003327</v>
      </c>
      <c r="Q78" s="12" t="str">
        <f>HYPERLINK("http://www.ncbi.nlm.nih.gov/entrez/query.fcgi?cmd=Search&amp;db=Nucleotide&amp;term=NR_003327","NR_003327")</f>
        <v>NR_003327</v>
      </c>
      <c r="R78" s="12" t="str">
        <f>HYPERLINK("http://www.ncbi.nlm.nih.gov/entrez/query.fcgi?cmd=Search&amp;db=Nucleotide&amp;term=NR_003327","NR_003327")</f>
        <v>NR_003327</v>
      </c>
      <c r="S78" s="12"/>
      <c r="T78" s="12" t="str">
        <f>HYPERLINK("http://www.ncbi.nlm.nih.gov/entrez/query.fcgi?db=gene&amp;cmd=Retrieve&amp;list_uids=100033424","100033424")</f>
        <v>100033424</v>
      </c>
      <c r="U78" s="12"/>
      <c r="V78" s="7"/>
      <c r="W78" s="7"/>
      <c r="X78" s="7" t="s">
        <v>614</v>
      </c>
      <c r="Y78" s="7" t="s">
        <v>571</v>
      </c>
    </row>
    <row r="79" spans="1:25" x14ac:dyDescent="0.2">
      <c r="A79" s="7" t="s">
        <v>145</v>
      </c>
      <c r="B79" s="8" t="s">
        <v>146</v>
      </c>
      <c r="C79" s="7" t="s">
        <v>583</v>
      </c>
      <c r="D79" s="9">
        <v>80.496528750944606</v>
      </c>
      <c r="E79" s="9">
        <v>80.544813000000005</v>
      </c>
      <c r="F79" s="9">
        <v>68.615302499999999</v>
      </c>
      <c r="G79" s="9">
        <v>178.54820892630701</v>
      </c>
      <c r="H79" s="9">
        <v>174.86648997763001</v>
      </c>
      <c r="I79" s="9">
        <v>173.78937999999999</v>
      </c>
      <c r="J79" s="10">
        <v>1.9826657205153299E-4</v>
      </c>
      <c r="K79" s="13">
        <v>2.3018827797291301</v>
      </c>
      <c r="L79" s="7">
        <v>6.8557514840861202</v>
      </c>
      <c r="M79" s="7">
        <v>7.63141654624149</v>
      </c>
      <c r="N79" s="10">
        <v>3.8551639959258997E-2</v>
      </c>
      <c r="O79" s="7">
        <v>1.3686465483391099</v>
      </c>
      <c r="P79" s="12" t="str">
        <f>HYPERLINK("http://www.ensembl.org//Gene/Summary?g=ENST00000582708;db=core", "ENST00000582708")</f>
        <v>ENST00000582708</v>
      </c>
      <c r="Q79" s="12" t="str">
        <f>HYPERLINK("http://www.ncbi.nlm.nih.gov/entrez/query.fcgi?cmd=Search&amp;db=Nucleotide&amp;term=XR_248336","XR_248336")</f>
        <v>XR_248336</v>
      </c>
      <c r="R79" s="12" t="str">
        <f>HYPERLINK("http://www.ncbi.nlm.nih.gov/entrez/query.fcgi?cmd=Search&amp;db=Nucleotide&amp;term=XR_248336","XR_248336")</f>
        <v>XR_248336</v>
      </c>
      <c r="S79" s="12" t="str">
        <f>HYPERLINK("http://www.ncbi.nlm.nih.gov/sites/entrez?db=unigene&amp;cmd=search&amp;term=Hs.164324","Hs.164324")</f>
        <v>Hs.164324</v>
      </c>
      <c r="T79" s="12" t="str">
        <f>HYPERLINK("http://www.ncbi.nlm.nih.gov/entrez/query.fcgi?db=gene&amp;cmd=Retrieve&amp;list_uids=10626","10626")</f>
        <v>10626</v>
      </c>
      <c r="U79" s="12" t="str">
        <f>HYPERLINK("http://www.ensembl.org//Gene/Summary?g=ENST00000582708;db=core", "ENST00000582708")</f>
        <v>ENST00000582708</v>
      </c>
      <c r="V79" s="7" t="s">
        <v>584</v>
      </c>
      <c r="W79" s="7" t="s">
        <v>585</v>
      </c>
      <c r="X79" s="7" t="s">
        <v>586</v>
      </c>
      <c r="Y79" s="7" t="s">
        <v>317</v>
      </c>
    </row>
    <row r="80" spans="1:25" x14ac:dyDescent="0.2">
      <c r="A80" s="7" t="s">
        <v>149</v>
      </c>
      <c r="B80" s="8" t="s">
        <v>150</v>
      </c>
      <c r="C80" s="7" t="s">
        <v>624</v>
      </c>
      <c r="D80" s="9">
        <v>7.1970458556585797</v>
      </c>
      <c r="E80" s="9">
        <v>5.5325240999999998</v>
      </c>
      <c r="F80" s="9">
        <v>7.2534328500000003</v>
      </c>
      <c r="G80" s="9">
        <v>17.604918999999999</v>
      </c>
      <c r="H80" s="9">
        <v>16.4184205</v>
      </c>
      <c r="I80" s="9">
        <v>16.767661</v>
      </c>
      <c r="J80" s="10">
        <v>2.0510872002822101E-4</v>
      </c>
      <c r="K80" s="13">
        <v>2.5601902375743002</v>
      </c>
      <c r="L80" s="7">
        <v>3.4027943827530902</v>
      </c>
      <c r="M80" s="7">
        <v>7.5869667408670702</v>
      </c>
      <c r="N80" s="10">
        <v>3.8566118657567899E-2</v>
      </c>
      <c r="O80" s="7">
        <v>1.3358153466329701</v>
      </c>
      <c r="P80" s="12" t="str">
        <f>HYPERLINK("http://www.ncbi.nlm.nih.gov/entrez/query.fcgi?cmd=Search&amp;db=Nucleotide&amp;term=NM_017952","NM_017952")</f>
        <v>NM_017952</v>
      </c>
      <c r="Q80" s="12" t="str">
        <f>HYPERLINK("http://www.ncbi.nlm.nih.gov/entrez/query.fcgi?cmd=Search&amp;db=Nucleotide&amp;term=NM_017952","NM_017952")</f>
        <v>NM_017952</v>
      </c>
      <c r="R80" s="12" t="str">
        <f>HYPERLINK("http://www.ncbi.nlm.nih.gov/entrez/query.fcgi?cmd=Search&amp;db=Nucleotide&amp;term=NM_017952","NM_017952")</f>
        <v>NM_017952</v>
      </c>
      <c r="S80" s="12" t="str">
        <f>HYPERLINK("http://www.ncbi.nlm.nih.gov/sites/entrez?db=unigene&amp;cmd=search&amp;term=Hs.323489","Hs.323489")</f>
        <v>Hs.323489</v>
      </c>
      <c r="T80" s="12" t="str">
        <f>HYPERLINK("http://www.ncbi.nlm.nih.gov/entrez/query.fcgi?db=gene&amp;cmd=Retrieve&amp;list_uids=55037","55037")</f>
        <v>55037</v>
      </c>
      <c r="U80" s="12" t="str">
        <f>HYPERLINK("http://www.ensembl.org//Gene/Summary?g=ENST00000254630;db=core", "ENST00000254630")</f>
        <v>ENST00000254630</v>
      </c>
      <c r="V80" s="7" t="s">
        <v>625</v>
      </c>
      <c r="W80" s="7" t="s">
        <v>626</v>
      </c>
      <c r="X80" s="7" t="s">
        <v>627</v>
      </c>
      <c r="Y80" s="7" t="s">
        <v>628</v>
      </c>
    </row>
    <row r="81" spans="1:25" x14ac:dyDescent="0.2">
      <c r="A81" s="7" t="s">
        <v>147</v>
      </c>
      <c r="B81" s="8" t="s">
        <v>266</v>
      </c>
      <c r="C81" s="7" t="s">
        <v>620</v>
      </c>
      <c r="D81" s="9">
        <v>16282.0674303655</v>
      </c>
      <c r="E81" s="9">
        <v>17451.656706058799</v>
      </c>
      <c r="F81" s="9">
        <v>32788.506999999998</v>
      </c>
      <c r="G81" s="9">
        <v>4509.3270499999999</v>
      </c>
      <c r="H81" s="9">
        <v>4550.41793995222</v>
      </c>
      <c r="I81" s="9">
        <v>4453.9639481285803</v>
      </c>
      <c r="J81" s="10">
        <v>2.05335526874496E-4</v>
      </c>
      <c r="K81" s="11">
        <v>0.21406580035539</v>
      </c>
      <c r="L81" s="7">
        <v>13.249054864900399</v>
      </c>
      <c r="M81" s="7">
        <v>-7.58552241994198</v>
      </c>
      <c r="N81" s="10">
        <v>3.8566118657567899E-2</v>
      </c>
      <c r="O81" s="7">
        <v>1.3347450813234101</v>
      </c>
      <c r="P81" s="12" t="str">
        <f>HYPERLINK("http://www.ncbi.nlm.nih.gov/entrez/query.fcgi?cmd=Search&amp;db=Nucleotide&amp;term=NM_133452","NM_133452")</f>
        <v>NM_133452</v>
      </c>
      <c r="Q81" s="12" t="str">
        <f>HYPERLINK("http://www.ncbi.nlm.nih.gov/entrez/query.fcgi?cmd=Search&amp;db=Nucleotide&amp;term=NM_133452","NM_133452")</f>
        <v>NM_133452</v>
      </c>
      <c r="R81" s="12" t="str">
        <f>HYPERLINK("http://www.ncbi.nlm.nih.gov/entrez/query.fcgi?cmd=Search&amp;db=Nucleotide&amp;term=NM_133452","NM_133452")</f>
        <v>NM_133452</v>
      </c>
      <c r="S81" s="12" t="str">
        <f>HYPERLINK("http://www.ncbi.nlm.nih.gov/sites/entrez?db=unigene&amp;cmd=search&amp;term=Hs.744952","Hs.744952")</f>
        <v>Hs.744952</v>
      </c>
      <c r="T81" s="12" t="str">
        <f>HYPERLINK("http://www.ncbi.nlm.nih.gov/entrez/query.fcgi?db=gene&amp;cmd=Retrieve&amp;list_uids=125950","125950")</f>
        <v>125950</v>
      </c>
      <c r="U81" s="12" t="str">
        <f>HYPERLINK("http://www.ensembl.org//Gene/Summary?g=ENST00000615032;db=core", "ENST00000615032")</f>
        <v>ENST00000615032</v>
      </c>
      <c r="V81" s="7" t="s">
        <v>621</v>
      </c>
      <c r="W81" s="7" t="s">
        <v>622</v>
      </c>
      <c r="X81" s="7" t="s">
        <v>623</v>
      </c>
      <c r="Y81" s="7" t="s">
        <v>518</v>
      </c>
    </row>
    <row r="82" spans="1:25" x14ac:dyDescent="0.2">
      <c r="A82" s="7" t="s">
        <v>151</v>
      </c>
      <c r="B82" s="8" t="s">
        <v>152</v>
      </c>
      <c r="C82" s="7" t="s">
        <v>629</v>
      </c>
      <c r="D82" s="9">
        <v>10215.384356173399</v>
      </c>
      <c r="E82" s="9">
        <v>10038.7338466786</v>
      </c>
      <c r="F82" s="9">
        <v>9481.7733164299298</v>
      </c>
      <c r="G82" s="9">
        <v>21157.700406674001</v>
      </c>
      <c r="H82" s="9">
        <v>23618.998</v>
      </c>
      <c r="I82" s="9">
        <v>26925.7265027924</v>
      </c>
      <c r="J82" s="10">
        <v>2.11893944048803E-4</v>
      </c>
      <c r="K82" s="13">
        <v>2.4008114161954301</v>
      </c>
      <c r="L82" s="7">
        <v>13.9059899592694</v>
      </c>
      <c r="M82" s="7">
        <v>7.5445287703602304</v>
      </c>
      <c r="N82" s="10">
        <v>3.9534358183357203E-2</v>
      </c>
      <c r="O82" s="7">
        <v>1.30427656437868</v>
      </c>
      <c r="P82" s="12" t="str">
        <f>HYPERLINK("http://www.ncbi.nlm.nih.gov/entrez/query.fcgi?cmd=Search&amp;db=Nucleotide&amp;term=NM_001029891","NM_001029891")</f>
        <v>NM_001029891</v>
      </c>
      <c r="Q82" s="12" t="str">
        <f>HYPERLINK("http://www.ncbi.nlm.nih.gov/entrez/query.fcgi?cmd=Search&amp;db=Nucleotide&amp;term=NM_001029891","NM_001029891")</f>
        <v>NM_001029891</v>
      </c>
      <c r="R82" s="12" t="str">
        <f>HYPERLINK("http://www.ncbi.nlm.nih.gov/entrez/query.fcgi?cmd=Search&amp;db=Nucleotide&amp;term=NM_001029891","NM_001029891")</f>
        <v>NM_001029891</v>
      </c>
      <c r="S82" s="12" t="str">
        <f>HYPERLINK("http://www.ncbi.nlm.nih.gov/sites/entrez?db=unigene&amp;cmd=search&amp;term=Hs.632822","Hs.632822")</f>
        <v>Hs.632822</v>
      </c>
      <c r="T82" s="12" t="str">
        <f>HYPERLINK("http://www.ncbi.nlm.nih.gov/entrez/query.fcgi?db=gene&amp;cmd=Retrieve&amp;list_uids=441531","441531")</f>
        <v>441531</v>
      </c>
      <c r="U82" s="12" t="str">
        <f>HYPERLINK("http://www.ensembl.org//Gene/Summary?g=ENST00000334828;db=core", "ENST00000334828")</f>
        <v>ENST00000334828</v>
      </c>
      <c r="V82" s="7" t="s">
        <v>630</v>
      </c>
      <c r="W82" s="7" t="s">
        <v>631</v>
      </c>
      <c r="X82" s="7" t="s">
        <v>632</v>
      </c>
      <c r="Y82" s="7" t="s">
        <v>603</v>
      </c>
    </row>
    <row r="83" spans="1:25" x14ac:dyDescent="0.2">
      <c r="A83" s="7" t="s">
        <v>148</v>
      </c>
      <c r="B83" s="8" t="s">
        <v>140</v>
      </c>
      <c r="C83" s="7" t="s">
        <v>633</v>
      </c>
      <c r="D83" s="9">
        <v>6.2534979999999996</v>
      </c>
      <c r="E83" s="9">
        <v>8.8422081000000006</v>
      </c>
      <c r="F83" s="9">
        <v>6.34076842852323</v>
      </c>
      <c r="G83" s="9">
        <v>18.970789674703099</v>
      </c>
      <c r="H83" s="9">
        <v>20.542054499999999</v>
      </c>
      <c r="I83" s="9">
        <v>23.938993</v>
      </c>
      <c r="J83" s="10">
        <v>2.1409270564761199E-4</v>
      </c>
      <c r="K83" s="13">
        <v>2.9854044427998598</v>
      </c>
      <c r="L83" s="7">
        <v>3.6068724586902401</v>
      </c>
      <c r="M83" s="7">
        <v>7.5311087531954701</v>
      </c>
      <c r="N83" s="10">
        <v>3.9681801290856397E-2</v>
      </c>
      <c r="O83" s="7">
        <v>1.2942635876203401</v>
      </c>
      <c r="P83" s="12" t="str">
        <f>HYPERLINK("http://www.ncbi.nlm.nih.gov/entrez/query.fcgi?cmd=Search&amp;db=Nucleotide&amp;term=NM_006065","NM_006065")</f>
        <v>NM_006065</v>
      </c>
      <c r="Q83" s="12" t="str">
        <f>HYPERLINK("http://www.ncbi.nlm.nih.gov/entrez/query.fcgi?cmd=Search&amp;db=Nucleotide&amp;term=NM_006065","NM_006065")</f>
        <v>NM_006065</v>
      </c>
      <c r="R83" s="12" t="str">
        <f>HYPERLINK("http://www.ncbi.nlm.nih.gov/entrez/query.fcgi?cmd=Search&amp;db=Nucleotide&amp;term=NM_006065","NM_006065")</f>
        <v>NM_006065</v>
      </c>
      <c r="S83" s="12" t="str">
        <f>HYPERLINK("http://www.ncbi.nlm.nih.gov/sites/entrez?db=unigene&amp;cmd=search&amp;term=Hs.664861","Hs.664861")</f>
        <v>Hs.664861</v>
      </c>
      <c r="T83" s="12" t="str">
        <f>HYPERLINK("http://www.ncbi.nlm.nih.gov/entrez/query.fcgi?db=gene&amp;cmd=Retrieve&amp;list_uids=10326","10326")</f>
        <v>10326</v>
      </c>
      <c r="U83" s="12" t="str">
        <f>HYPERLINK("http://www.ensembl.org//Gene/Summary?g=ENST00000262929;db=core", "ENST00000262929")</f>
        <v>ENST00000262929</v>
      </c>
      <c r="V83" s="7" t="s">
        <v>634</v>
      </c>
      <c r="W83" s="7" t="s">
        <v>524</v>
      </c>
      <c r="X83" s="7" t="s">
        <v>635</v>
      </c>
      <c r="Y83" s="7" t="s">
        <v>526</v>
      </c>
    </row>
    <row r="84" spans="1:25" x14ac:dyDescent="0.2">
      <c r="A84" s="7" t="s">
        <v>163</v>
      </c>
      <c r="B84" s="8" t="s">
        <v>164</v>
      </c>
      <c r="C84" s="7" t="s">
        <v>636</v>
      </c>
      <c r="D84" s="9">
        <v>9.3687459499999992</v>
      </c>
      <c r="E84" s="9">
        <v>6.29000205</v>
      </c>
      <c r="F84" s="9">
        <v>9.5102769499999997</v>
      </c>
      <c r="G84" s="9">
        <v>23.944594500000001</v>
      </c>
      <c r="H84" s="9">
        <v>32.685768500000002</v>
      </c>
      <c r="I84" s="9">
        <v>27.5059041437502</v>
      </c>
      <c r="J84" s="10">
        <v>2.2967766562848399E-4</v>
      </c>
      <c r="K84" s="13">
        <v>3.3740814810467299</v>
      </c>
      <c r="L84" s="7">
        <v>3.9207153373549102</v>
      </c>
      <c r="M84" s="7">
        <v>7.4402827778985499</v>
      </c>
      <c r="N84" s="10">
        <v>4.0696282224850798E-2</v>
      </c>
      <c r="O84" s="7">
        <v>1.22599222873362</v>
      </c>
      <c r="P84" s="12" t="str">
        <f>HYPERLINK("http://www.ncbi.nlm.nih.gov/entrez/query.fcgi?cmd=Search&amp;db=Nucleotide&amp;term=NR_002989","NR_002989")</f>
        <v>NR_002989</v>
      </c>
      <c r="Q84" s="12" t="str">
        <f>HYPERLINK("http://www.ncbi.nlm.nih.gov/entrez/query.fcgi?cmd=Search&amp;db=Nucleotide&amp;term=NR_002989","NR_002989")</f>
        <v>NR_002989</v>
      </c>
      <c r="R84" s="12" t="str">
        <f>HYPERLINK("http://www.ncbi.nlm.nih.gov/entrez/query.fcgi?cmd=Search&amp;db=Nucleotide&amp;term=NR_002989","NR_002989")</f>
        <v>NR_002989</v>
      </c>
      <c r="S84" s="12" t="str">
        <f>HYPERLINK("http://www.ncbi.nlm.nih.gov/sites/entrez?db=unigene&amp;cmd=search&amp;term=Hs.688848","Hs.688848")</f>
        <v>Hs.688848</v>
      </c>
      <c r="T84" s="12" t="str">
        <f>HYPERLINK("http://www.ncbi.nlm.nih.gov/entrez/query.fcgi?db=gene&amp;cmd=Retrieve&amp;list_uids=677847","677847")</f>
        <v>677847</v>
      </c>
      <c r="U84" s="12" t="str">
        <f>HYPERLINK("http://www.ensembl.org//Gene/Summary?g=ENST00000475409;db=core", "ENST00000475409")</f>
        <v>ENST00000475409</v>
      </c>
      <c r="V84" s="7" t="s">
        <v>637</v>
      </c>
      <c r="W84" s="7"/>
      <c r="X84" s="7" t="s">
        <v>638</v>
      </c>
      <c r="Y84" s="7" t="s">
        <v>639</v>
      </c>
    </row>
    <row r="85" spans="1:25" x14ac:dyDescent="0.2">
      <c r="A85" s="7" t="s">
        <v>161</v>
      </c>
      <c r="B85" s="8" t="s">
        <v>162</v>
      </c>
      <c r="C85" s="7" t="s">
        <v>647</v>
      </c>
      <c r="D85" s="9">
        <v>67.623071999999993</v>
      </c>
      <c r="E85" s="9">
        <v>113.260831</v>
      </c>
      <c r="F85" s="9">
        <v>50.405410000000003</v>
      </c>
      <c r="G85" s="9">
        <v>520.35974718597004</v>
      </c>
      <c r="H85" s="9">
        <v>476.23730999999998</v>
      </c>
      <c r="I85" s="9">
        <v>328.10390999999998</v>
      </c>
      <c r="J85" s="10">
        <v>2.3425175090745001E-4</v>
      </c>
      <c r="K85" s="13">
        <v>5.9497069452976801</v>
      </c>
      <c r="L85" s="7">
        <v>7.4725611524366604</v>
      </c>
      <c r="M85" s="7">
        <v>7.4149561343268902</v>
      </c>
      <c r="N85" s="10">
        <v>4.0749132483041801E-2</v>
      </c>
      <c r="O85" s="7">
        <v>1.2067971227176899</v>
      </c>
      <c r="P85" s="12" t="str">
        <f>HYPERLINK("http://www.ncbi.nlm.nih.gov/entrez/query.fcgi?cmd=Search&amp;db=Nucleotide&amp;term=NR_036586","NR_036586")</f>
        <v>NR_036586</v>
      </c>
      <c r="Q85" s="12" t="str">
        <f>HYPERLINK("http://www.ncbi.nlm.nih.gov/entrez/query.fcgi?cmd=Search&amp;db=Nucleotide&amp;term=NR_036586","NR_036586")</f>
        <v>NR_036586</v>
      </c>
      <c r="R85" s="12"/>
      <c r="S85" s="12" t="str">
        <f>HYPERLINK("http://www.ncbi.nlm.nih.gov/sites/entrez?db=unigene&amp;cmd=search&amp;term=Hs.591565","Hs.591565")</f>
        <v>Hs.591565</v>
      </c>
      <c r="T85" s="12" t="str">
        <f>HYPERLINK("http://www.ncbi.nlm.nih.gov/entrez/query.fcgi?db=gene&amp;cmd=Retrieve&amp;list_uids=400958","400958")</f>
        <v>400958</v>
      </c>
      <c r="U85" s="12" t="str">
        <f>HYPERLINK("http://www.ensembl.org//Gene/Summary?g=ENST00000449259;db=core", "ENST00000449259")</f>
        <v>ENST00000449259</v>
      </c>
      <c r="V85" s="7"/>
      <c r="W85" s="7"/>
      <c r="X85" s="7" t="s">
        <v>648</v>
      </c>
      <c r="Y85" s="7" t="s">
        <v>649</v>
      </c>
    </row>
    <row r="86" spans="1:25" x14ac:dyDescent="0.2">
      <c r="A86" s="7" t="s">
        <v>155</v>
      </c>
      <c r="B86" s="8" t="s">
        <v>156</v>
      </c>
      <c r="C86" s="7" t="s">
        <v>640</v>
      </c>
      <c r="D86" s="9">
        <v>254.25799000000001</v>
      </c>
      <c r="E86" s="9">
        <v>352.11574958352901</v>
      </c>
      <c r="F86" s="9">
        <v>274.63314500000001</v>
      </c>
      <c r="G86" s="9">
        <v>98.358532999999994</v>
      </c>
      <c r="H86" s="9">
        <v>118.809808595951</v>
      </c>
      <c r="I86" s="9">
        <v>105.75243399999999</v>
      </c>
      <c r="J86" s="10">
        <v>2.3431510532257E-4</v>
      </c>
      <c r="K86" s="11">
        <v>0.36904605462187201</v>
      </c>
      <c r="L86" s="7">
        <v>7.46474211626622</v>
      </c>
      <c r="M86" s="7">
        <v>-7.4146093164450004</v>
      </c>
      <c r="N86" s="10">
        <v>4.0749132483041801E-2</v>
      </c>
      <c r="O86" s="7">
        <v>1.20653378813192</v>
      </c>
      <c r="P86" s="12" t="str">
        <f>HYPERLINK("http://www.ncbi.nlm.nih.gov/entrez/query.fcgi?cmd=Search&amp;db=Nucleotide&amp;term=NM_001048199","NM_001048199")</f>
        <v>NM_001048199</v>
      </c>
      <c r="Q86" s="12" t="str">
        <f>HYPERLINK("http://www.ncbi.nlm.nih.gov/entrez/query.fcgi?cmd=Search&amp;db=Nucleotide&amp;term=NM_001048199","NM_001048199")</f>
        <v>NM_001048199</v>
      </c>
      <c r="R86" s="12" t="str">
        <f>HYPERLINK("http://www.ncbi.nlm.nih.gov/entrez/query.fcgi?cmd=Search&amp;db=Nucleotide&amp;term=NM_001048199","NM_001048199")</f>
        <v>NM_001048199</v>
      </c>
      <c r="S86" s="12" t="str">
        <f>HYPERLINK("http://www.ncbi.nlm.nih.gov/sites/entrez?db=unigene&amp;cmd=search&amp;term=Hs.469723","Hs.469723")</f>
        <v>Hs.469723</v>
      </c>
      <c r="T86" s="12" t="str">
        <f>HYPERLINK("http://www.ncbi.nlm.nih.gov/entrez/query.fcgi?db=gene&amp;cmd=Retrieve&amp;list_uids=1104","1104")</f>
        <v>1104</v>
      </c>
      <c r="U86" s="12" t="str">
        <f>HYPERLINK("http://www.ensembl.org//Gene/Summary?g=ENST00000373832;db=core", "ENST00000373832")</f>
        <v>ENST00000373832</v>
      </c>
      <c r="V86" s="7" t="s">
        <v>641</v>
      </c>
      <c r="W86" s="7" t="s">
        <v>642</v>
      </c>
      <c r="X86" s="7" t="s">
        <v>643</v>
      </c>
      <c r="Y86" s="7" t="s">
        <v>644</v>
      </c>
    </row>
    <row r="87" spans="1:25" x14ac:dyDescent="0.2">
      <c r="A87" s="7" t="s">
        <v>153</v>
      </c>
      <c r="B87" s="8" t="s">
        <v>154</v>
      </c>
      <c r="C87" s="7" t="s">
        <v>645</v>
      </c>
      <c r="D87" s="9">
        <v>397.92407258276103</v>
      </c>
      <c r="E87" s="9">
        <v>441.41935999999998</v>
      </c>
      <c r="F87" s="9">
        <v>327.09403338158199</v>
      </c>
      <c r="G87" s="9">
        <v>907.93106</v>
      </c>
      <c r="H87" s="9">
        <v>1066.0326500000001</v>
      </c>
      <c r="I87" s="9">
        <v>1040.7152303657899</v>
      </c>
      <c r="J87" s="10">
        <v>2.32388561597711E-4</v>
      </c>
      <c r="K87" s="13">
        <v>2.59782779684903</v>
      </c>
      <c r="L87" s="7">
        <v>9.2806252660687605</v>
      </c>
      <c r="M87" s="7">
        <v>7.4252038519414096</v>
      </c>
      <c r="N87" s="10">
        <v>4.0749132483041801E-2</v>
      </c>
      <c r="O87" s="7">
        <v>1.21457222294383</v>
      </c>
      <c r="P87" s="12" t="str">
        <f>HYPERLINK("http://www.ncbi.nlm.nih.gov/entrez/query.fcgi?cmd=Search&amp;db=Nucleotide&amp;term=NR_003221","NR_003221")</f>
        <v>NR_003221</v>
      </c>
      <c r="Q87" s="12" t="str">
        <f>HYPERLINK("http://www.ncbi.nlm.nih.gov/entrez/query.fcgi?cmd=Search&amp;db=Nucleotide&amp;term=NR_003221","NR_003221")</f>
        <v>NR_003221</v>
      </c>
      <c r="R87" s="12" t="str">
        <f>HYPERLINK("http://www.ncbi.nlm.nih.gov/entrez/query.fcgi?cmd=Search&amp;db=Nucleotide&amp;term=NR_003221","NR_003221")</f>
        <v>NR_003221</v>
      </c>
      <c r="S87" s="12" t="str">
        <f>HYPERLINK("http://www.ncbi.nlm.nih.gov/sites/entrez?db=unigene&amp;cmd=search&amp;term=Hs.709862","Hs.709862")</f>
        <v>Hs.709862</v>
      </c>
      <c r="T87" s="12" t="str">
        <f>HYPERLINK("http://www.ncbi.nlm.nih.gov/entrez/query.fcgi?db=gene&amp;cmd=Retrieve&amp;list_uids=767609","767609")</f>
        <v>767609</v>
      </c>
      <c r="U87" s="12"/>
      <c r="V87" s="7"/>
      <c r="W87" s="7"/>
      <c r="X87" s="7" t="s">
        <v>646</v>
      </c>
      <c r="Y87" s="7" t="s">
        <v>375</v>
      </c>
    </row>
    <row r="88" spans="1:25" x14ac:dyDescent="0.2">
      <c r="A88" s="7" t="s">
        <v>157</v>
      </c>
      <c r="B88" s="8" t="s">
        <v>158</v>
      </c>
      <c r="C88" s="7" t="s">
        <v>650</v>
      </c>
      <c r="D88" s="9">
        <v>6538.1806906301299</v>
      </c>
      <c r="E88" s="9">
        <v>7041.5654500000001</v>
      </c>
      <c r="F88" s="9">
        <v>17753.494880277402</v>
      </c>
      <c r="G88" s="9">
        <v>839.36340127344295</v>
      </c>
      <c r="H88" s="9">
        <v>1236.2474099999999</v>
      </c>
      <c r="I88" s="9">
        <v>1228.0354834551799</v>
      </c>
      <c r="J88" s="10">
        <v>2.4122831074611299E-4</v>
      </c>
      <c r="K88" s="11">
        <v>0.115953923144532</v>
      </c>
      <c r="L88" s="7">
        <v>11.6365349190977</v>
      </c>
      <c r="M88" s="7">
        <v>-7.3773946505713299</v>
      </c>
      <c r="N88" s="10">
        <v>4.0992989482972003E-2</v>
      </c>
      <c r="O88" s="7">
        <v>1.1782014057996999</v>
      </c>
      <c r="P88" s="12" t="str">
        <f>HYPERLINK("http://www.ncbi.nlm.nih.gov/entrez/query.fcgi?cmd=Search&amp;db=Nucleotide&amp;term=NM_012182","NM_012182")</f>
        <v>NM_012182</v>
      </c>
      <c r="Q88" s="12" t="str">
        <f>HYPERLINK("http://www.ncbi.nlm.nih.gov/entrez/query.fcgi?cmd=Search&amp;db=Nucleotide&amp;term=NM_012182","NM_012182")</f>
        <v>NM_012182</v>
      </c>
      <c r="R88" s="12" t="str">
        <f>HYPERLINK("http://www.ncbi.nlm.nih.gov/entrez/query.fcgi?cmd=Search&amp;db=Nucleotide&amp;term=NM_012182","NM_012182")</f>
        <v>NM_012182</v>
      </c>
      <c r="S88" s="12" t="str">
        <f>HYPERLINK("http://www.ncbi.nlm.nih.gov/sites/entrez?db=unigene&amp;cmd=search&amp;term=Hs.734475","Hs.734475")</f>
        <v>Hs.734475</v>
      </c>
      <c r="T88" s="12" t="str">
        <f>HYPERLINK("http://www.ncbi.nlm.nih.gov/entrez/query.fcgi?db=gene&amp;cmd=Retrieve&amp;list_uids=27023","27023")</f>
        <v>27023</v>
      </c>
      <c r="U88" s="12" t="str">
        <f>HYPERLINK("http://www.ensembl.org//Gene/Summary?g=ENST00000396057;db=core", "ENST00000396057")</f>
        <v>ENST00000396057</v>
      </c>
      <c r="V88" s="7" t="s">
        <v>651</v>
      </c>
      <c r="W88" s="7" t="s">
        <v>652</v>
      </c>
      <c r="X88" s="7" t="s">
        <v>653</v>
      </c>
      <c r="Y88" s="7" t="s">
        <v>293</v>
      </c>
    </row>
    <row r="89" spans="1:25" x14ac:dyDescent="0.2">
      <c r="A89" s="7" t="s">
        <v>167</v>
      </c>
      <c r="B89" s="8" t="s">
        <v>168</v>
      </c>
      <c r="C89" s="7" t="s">
        <v>663</v>
      </c>
      <c r="D89" s="9">
        <v>6.33670315</v>
      </c>
      <c r="E89" s="9">
        <v>10.46164505</v>
      </c>
      <c r="F89" s="9">
        <v>7.4059244499999997</v>
      </c>
      <c r="G89" s="9">
        <v>24.781980999999998</v>
      </c>
      <c r="H89" s="9">
        <v>23.916038499999999</v>
      </c>
      <c r="I89" s="9">
        <v>26.118695500000001</v>
      </c>
      <c r="J89" s="10">
        <v>2.4113936361385701E-4</v>
      </c>
      <c r="K89" s="13">
        <v>3.15920669914949</v>
      </c>
      <c r="L89" s="7">
        <v>3.8095978616702499</v>
      </c>
      <c r="M89" s="7">
        <v>7.3778656988590603</v>
      </c>
      <c r="N89" s="10">
        <v>4.0992989482972003E-2</v>
      </c>
      <c r="O89" s="7">
        <v>1.1785609655195399</v>
      </c>
      <c r="P89" s="12" t="str">
        <f>HYPERLINK("http://www.ncbi.nlm.nih.gov/entrez/query.fcgi?cmd=Search&amp;db=Nucleotide&amp;term=NM_198904","NM_198904")</f>
        <v>NM_198904</v>
      </c>
      <c r="Q89" s="12" t="str">
        <f>HYPERLINK("http://www.ncbi.nlm.nih.gov/entrez/query.fcgi?cmd=Search&amp;db=Nucleotide&amp;term=NM_198904","NM_198904")</f>
        <v>NM_198904</v>
      </c>
      <c r="R89" s="12" t="str">
        <f>HYPERLINK("http://www.ncbi.nlm.nih.gov/entrez/query.fcgi?cmd=Search&amp;db=Nucleotide&amp;term=NM_198904","NM_198904")</f>
        <v>NM_198904</v>
      </c>
      <c r="S89" s="12" t="str">
        <f>HYPERLINK("http://www.ncbi.nlm.nih.gov/sites/entrez?db=unigene&amp;cmd=search&amp;term=Hs.7195","Hs.7195")</f>
        <v>Hs.7195</v>
      </c>
      <c r="T89" s="12" t="str">
        <f>HYPERLINK("http://www.ncbi.nlm.nih.gov/entrez/query.fcgi?db=gene&amp;cmd=Retrieve&amp;list_uids=2566","2566")</f>
        <v>2566</v>
      </c>
      <c r="U89" s="12" t="str">
        <f>HYPERLINK("http://www.ensembl.org//Gene/Summary?g=ENST00000356592;db=core", "ENST00000356592")</f>
        <v>ENST00000356592</v>
      </c>
      <c r="V89" s="7" t="s">
        <v>664</v>
      </c>
      <c r="W89" s="7" t="s">
        <v>665</v>
      </c>
      <c r="X89" s="7" t="s">
        <v>666</v>
      </c>
      <c r="Y89" s="7" t="s">
        <v>667</v>
      </c>
    </row>
    <row r="90" spans="1:25" x14ac:dyDescent="0.2">
      <c r="A90" s="7" t="s">
        <v>159</v>
      </c>
      <c r="B90" s="8" t="s">
        <v>160</v>
      </c>
      <c r="C90" s="7" t="s">
        <v>668</v>
      </c>
      <c r="D90" s="9">
        <v>47.585592499999997</v>
      </c>
      <c r="E90" s="9">
        <v>77.610032000000004</v>
      </c>
      <c r="F90" s="9">
        <v>39.577900499999998</v>
      </c>
      <c r="G90" s="9">
        <v>318.49356999999998</v>
      </c>
      <c r="H90" s="9">
        <v>286.37891999999999</v>
      </c>
      <c r="I90" s="9">
        <v>200.62508</v>
      </c>
      <c r="J90" s="10">
        <v>2.43180490498704E-4</v>
      </c>
      <c r="K90" s="13">
        <v>5.0025750669572799</v>
      </c>
      <c r="L90" s="7">
        <v>6.8804179061718997</v>
      </c>
      <c r="M90" s="7">
        <v>7.3671058936830303</v>
      </c>
      <c r="N90" s="10">
        <v>4.0992989482972003E-2</v>
      </c>
      <c r="O90" s="7">
        <v>1.1703417831648</v>
      </c>
      <c r="P90" s="12" t="str">
        <f>HYPERLINK("http://www.ncbi.nlm.nih.gov/entrez/query.fcgi?cmd=Search&amp;db=Nucleotide&amp;term=lnc-SUPT3H-1:5","lnc-SUPT3H-1:5")</f>
        <v>lnc-SUPT3H-1:5</v>
      </c>
      <c r="Q90" s="12"/>
      <c r="R90" s="12"/>
      <c r="S90" s="12" t="str">
        <f>HYPERLINK("http://www.ncbi.nlm.nih.gov/sites/entrez?db=unigene&amp;cmd=search&amp;term=Hs.714205","Hs.714205")</f>
        <v>Hs.714205</v>
      </c>
      <c r="T90" s="12"/>
      <c r="U90" s="12"/>
      <c r="V90" s="7"/>
      <c r="W90" s="7"/>
      <c r="X90" s="7" t="s">
        <v>669</v>
      </c>
      <c r="Y90" s="7" t="s">
        <v>431</v>
      </c>
    </row>
    <row r="91" spans="1:25" x14ac:dyDescent="0.2">
      <c r="A91" s="7" t="s">
        <v>165</v>
      </c>
      <c r="B91" s="8" t="s">
        <v>166</v>
      </c>
      <c r="C91" s="7" t="s">
        <v>658</v>
      </c>
      <c r="D91" s="9">
        <v>143.62433376683899</v>
      </c>
      <c r="E91" s="9">
        <v>219.70164642878899</v>
      </c>
      <c r="F91" s="9">
        <v>168.01551499999999</v>
      </c>
      <c r="G91" s="9">
        <v>59.880377806797398</v>
      </c>
      <c r="H91" s="9">
        <v>58.661354640952702</v>
      </c>
      <c r="I91" s="9">
        <v>44.689436999999998</v>
      </c>
      <c r="J91" s="10">
        <v>2.4355262834582799E-4</v>
      </c>
      <c r="K91" s="11">
        <v>0.30936909409973201</v>
      </c>
      <c r="L91" s="7">
        <v>6.5997034629889004</v>
      </c>
      <c r="M91" s="7">
        <v>-7.3651552800485796</v>
      </c>
      <c r="N91" s="10">
        <v>4.0992989482972003E-2</v>
      </c>
      <c r="O91" s="7">
        <v>1.16885040077639</v>
      </c>
      <c r="P91" s="12" t="str">
        <f>HYPERLINK("http://www.ncbi.nlm.nih.gov/entrez/query.fcgi?cmd=Search&amp;db=Nucleotide&amp;term=NM_181671","NM_181671")</f>
        <v>NM_181671</v>
      </c>
      <c r="Q91" s="12" t="str">
        <f>HYPERLINK("http://www.ncbi.nlm.nih.gov/entrez/query.fcgi?cmd=Search&amp;db=Nucleotide&amp;term=NM_181671","NM_181671")</f>
        <v>NM_181671</v>
      </c>
      <c r="R91" s="12" t="str">
        <f>HYPERLINK("http://www.ncbi.nlm.nih.gov/entrez/query.fcgi?cmd=Search&amp;db=Nucleotide&amp;term=NM_181671","NM_181671")</f>
        <v>NM_181671</v>
      </c>
      <c r="S91" s="12" t="str">
        <f>HYPERLINK("http://www.ncbi.nlm.nih.gov/sites/entrez?db=unigene&amp;cmd=search&amp;term=Hs.591185","Hs.591185")</f>
        <v>Hs.591185</v>
      </c>
      <c r="T91" s="12" t="str">
        <f>HYPERLINK("http://www.ncbi.nlm.nih.gov/entrez/query.fcgi?db=gene&amp;cmd=Retrieve&amp;list_uids=26207","26207")</f>
        <v>26207</v>
      </c>
      <c r="U91" s="12" t="str">
        <f>HYPERLINK("http://www.ensembl.org//Gene/Summary?g=ENST00000578527;db=core", "ENST00000578527")</f>
        <v>ENST00000578527</v>
      </c>
      <c r="V91" s="7" t="s">
        <v>659</v>
      </c>
      <c r="W91" s="7" t="s">
        <v>660</v>
      </c>
      <c r="X91" s="7" t="s">
        <v>661</v>
      </c>
      <c r="Y91" s="7" t="s">
        <v>662</v>
      </c>
    </row>
    <row r="92" spans="1:25" x14ac:dyDescent="0.2">
      <c r="A92" s="7" t="s">
        <v>173</v>
      </c>
      <c r="B92" s="8" t="s">
        <v>174</v>
      </c>
      <c r="C92" s="7" t="s">
        <v>654</v>
      </c>
      <c r="D92" s="9">
        <v>59.636975</v>
      </c>
      <c r="E92" s="9">
        <v>94.667962500000002</v>
      </c>
      <c r="F92" s="9">
        <v>66.992634499999994</v>
      </c>
      <c r="G92" s="9">
        <v>6.8650856500000002</v>
      </c>
      <c r="H92" s="9">
        <v>16.449297999999999</v>
      </c>
      <c r="I92" s="9">
        <v>12.41501055</v>
      </c>
      <c r="J92" s="10">
        <v>2.4042136137004101E-4</v>
      </c>
      <c r="K92" s="11">
        <v>0.154762205205315</v>
      </c>
      <c r="L92" s="7">
        <v>4.8303525896234802</v>
      </c>
      <c r="M92" s="7">
        <v>-7.3816753892310096</v>
      </c>
      <c r="N92" s="10">
        <v>4.0992989482972003E-2</v>
      </c>
      <c r="O92" s="7">
        <v>1.18146808423592</v>
      </c>
      <c r="P92" s="12" t="str">
        <f>HYPERLINK("http://www.ncbi.nlm.nih.gov/entrez/query.fcgi?cmd=Search&amp;db=Nucleotide&amp;term=NM_001017373","NM_001017373")</f>
        <v>NM_001017373</v>
      </c>
      <c r="Q92" s="12" t="str">
        <f>HYPERLINK("http://www.ncbi.nlm.nih.gov/entrez/query.fcgi?cmd=Search&amp;db=Nucleotide&amp;term=NM_001017373","NM_001017373")</f>
        <v>NM_001017373</v>
      </c>
      <c r="R92" s="12" t="str">
        <f>HYPERLINK("http://www.ncbi.nlm.nih.gov/entrez/query.fcgi?cmd=Search&amp;db=Nucleotide&amp;term=NM_001017373","NM_001017373")</f>
        <v>NM_001017373</v>
      </c>
      <c r="S92" s="12" t="str">
        <f>HYPERLINK("http://www.ncbi.nlm.nih.gov/sites/entrez?db=unigene&amp;cmd=search&amp;term=Hs.440508","Hs.440508")</f>
        <v>Hs.440508</v>
      </c>
      <c r="T92" s="12" t="str">
        <f>HYPERLINK("http://www.ncbi.nlm.nih.gov/entrez/query.fcgi?db=gene&amp;cmd=Retrieve&amp;list_uids=154075","154075")</f>
        <v>154075</v>
      </c>
      <c r="U92" s="12" t="str">
        <f>HYPERLINK("http://www.ensembl.org//Gene/Summary?g=ENST00000437477;db=core", "ENST00000437477")</f>
        <v>ENST00000437477</v>
      </c>
      <c r="V92" s="7" t="s">
        <v>655</v>
      </c>
      <c r="W92" s="7" t="s">
        <v>300</v>
      </c>
      <c r="X92" s="7" t="s">
        <v>656</v>
      </c>
      <c r="Y92" s="7" t="s">
        <v>657</v>
      </c>
    </row>
    <row r="93" spans="1:25" x14ac:dyDescent="0.2">
      <c r="A93" s="7" t="s">
        <v>169</v>
      </c>
      <c r="B93" s="8" t="s">
        <v>170</v>
      </c>
      <c r="C93" s="7" t="s">
        <v>670</v>
      </c>
      <c r="D93" s="9">
        <v>67.432685500000005</v>
      </c>
      <c r="E93" s="9">
        <v>54.922786500000001</v>
      </c>
      <c r="F93" s="9">
        <v>71.805852592876207</v>
      </c>
      <c r="G93" s="9">
        <v>16.794463499999999</v>
      </c>
      <c r="H93" s="9">
        <v>18.404123999999999</v>
      </c>
      <c r="I93" s="9">
        <v>26.015014000000001</v>
      </c>
      <c r="J93" s="10">
        <v>2.5238204925052E-4</v>
      </c>
      <c r="K93" s="11">
        <v>0.31153546660120801</v>
      </c>
      <c r="L93" s="7">
        <v>5.1656470262334402</v>
      </c>
      <c r="M93" s="7">
        <v>-7.3198475570654704</v>
      </c>
      <c r="N93" s="10">
        <v>4.20731329794964E-2</v>
      </c>
      <c r="O93" s="7">
        <v>1.1340923874504001</v>
      </c>
      <c r="P93" s="12" t="str">
        <f>HYPERLINK("http://www.ncbi.nlm.nih.gov/entrez/query.fcgi?cmd=Search&amp;db=Nucleotide&amp;term=NR_105015","NR_105015")</f>
        <v>NR_105015</v>
      </c>
      <c r="Q93" s="12" t="str">
        <f>HYPERLINK("http://www.ncbi.nlm.nih.gov/entrez/query.fcgi?cmd=Search&amp;db=Nucleotide&amp;term=NR_105015","NR_105015")</f>
        <v>NR_105015</v>
      </c>
      <c r="R93" s="12" t="str">
        <f>HYPERLINK("http://www.ncbi.nlm.nih.gov/entrez/query.fcgi?cmd=Search&amp;db=Nucleotide&amp;term=NR_105015","NR_105015")</f>
        <v>NR_105015</v>
      </c>
      <c r="S93" s="12"/>
      <c r="T93" s="12" t="str">
        <f>HYPERLINK("http://www.ncbi.nlm.nih.gov/entrez/query.fcgi?db=gene&amp;cmd=Retrieve&amp;list_uids=102524628","102524628")</f>
        <v>102524628</v>
      </c>
      <c r="U93" s="12"/>
      <c r="V93" s="7" t="s">
        <v>671</v>
      </c>
      <c r="W93" s="7"/>
      <c r="X93" s="7" t="s">
        <v>672</v>
      </c>
      <c r="Y93" s="7" t="s">
        <v>673</v>
      </c>
    </row>
    <row r="94" spans="1:25" x14ac:dyDescent="0.2">
      <c r="A94" s="7" t="s">
        <v>181</v>
      </c>
      <c r="B94" s="8" t="s">
        <v>261</v>
      </c>
      <c r="C94" s="7" t="s">
        <v>674</v>
      </c>
      <c r="D94" s="9">
        <v>155.21339685197901</v>
      </c>
      <c r="E94" s="9">
        <v>143.90750467863199</v>
      </c>
      <c r="F94" s="9">
        <v>217.6674419478</v>
      </c>
      <c r="G94" s="9">
        <v>462.78556471304501</v>
      </c>
      <c r="H94" s="9">
        <v>481.37293499999998</v>
      </c>
      <c r="I94" s="9">
        <v>477.66122999999999</v>
      </c>
      <c r="J94" s="10">
        <v>2.7592801072649499E-4</v>
      </c>
      <c r="K94" s="13">
        <v>2.79721027683558</v>
      </c>
      <c r="L94" s="7">
        <v>8.1463573933601392</v>
      </c>
      <c r="M94" s="7">
        <v>7.2073582440603401</v>
      </c>
      <c r="N94" s="10">
        <v>4.49347967988298E-2</v>
      </c>
      <c r="O94" s="7">
        <v>1.0468164985142401</v>
      </c>
      <c r="P94" s="12" t="str">
        <f>HYPERLINK("http://www.ncbi.nlm.nih.gov/entrez/query.fcgi?cmd=Search&amp;db=Nucleotide&amp;term=NM_001040168","NM_001040168")</f>
        <v>NM_001040168</v>
      </c>
      <c r="Q94" s="12" t="str">
        <f>HYPERLINK("http://www.ncbi.nlm.nih.gov/entrez/query.fcgi?cmd=Search&amp;db=Nucleotide&amp;term=NM_001040168","NM_001040168")</f>
        <v>NM_001040168</v>
      </c>
      <c r="R94" s="12" t="str">
        <f>HYPERLINK("http://www.ncbi.nlm.nih.gov/entrez/query.fcgi?cmd=Search&amp;db=Nucleotide&amp;term=NM_001040168","NM_001040168")</f>
        <v>NM_001040168</v>
      </c>
      <c r="S94" s="12" t="str">
        <f>HYPERLINK("http://www.ncbi.nlm.nih.gov/sites/entrez?db=unigene&amp;cmd=search&amp;term=Hs.159142","Hs.159142")</f>
        <v>Hs.159142</v>
      </c>
      <c r="T94" s="12" t="str">
        <f>HYPERLINK("http://www.ncbi.nlm.nih.gov/entrez/query.fcgi?db=gene&amp;cmd=Retrieve&amp;list_uids=3955","3955")</f>
        <v>3955</v>
      </c>
      <c r="U94" s="12" t="str">
        <f>HYPERLINK("http://www.ensembl.org//Gene/Summary?g=ENST00000359574;db=core", "ENST00000359574")</f>
        <v>ENST00000359574</v>
      </c>
      <c r="V94" s="7" t="s">
        <v>675</v>
      </c>
      <c r="W94" s="7" t="s">
        <v>676</v>
      </c>
      <c r="X94" s="7" t="s">
        <v>677</v>
      </c>
      <c r="Y94" s="7" t="s">
        <v>285</v>
      </c>
    </row>
    <row r="95" spans="1:25" x14ac:dyDescent="0.2">
      <c r="A95" s="7" t="s">
        <v>171</v>
      </c>
      <c r="B95" s="8" t="s">
        <v>172</v>
      </c>
      <c r="C95" s="7" t="s">
        <v>678</v>
      </c>
      <c r="D95" s="9">
        <v>861.51901499999997</v>
      </c>
      <c r="E95" s="9">
        <v>1049.091815</v>
      </c>
      <c r="F95" s="9">
        <v>901.92689499999994</v>
      </c>
      <c r="G95" s="9">
        <v>2539.8251462315002</v>
      </c>
      <c r="H95" s="9">
        <v>2244.114</v>
      </c>
      <c r="I95" s="9">
        <v>2018.6403</v>
      </c>
      <c r="J95" s="10">
        <v>2.8184049560595E-4</v>
      </c>
      <c r="K95" s="13">
        <v>2.4166809748498301</v>
      </c>
      <c r="L95" s="7">
        <v>10.504023768394701</v>
      </c>
      <c r="M95" s="7">
        <v>7.1808275636868402</v>
      </c>
      <c r="N95" s="10">
        <v>4.5633863693715103E-2</v>
      </c>
      <c r="O95" s="7">
        <v>1.0260268025779</v>
      </c>
      <c r="P95" s="12" t="str">
        <f>HYPERLINK("http://www.ncbi.nlm.nih.gov/entrez/query.fcgi?cmd=Search&amp;db=Nucleotide&amp;term=NR_001446","NR_001446")</f>
        <v>NR_001446</v>
      </c>
      <c r="Q95" s="12" t="str">
        <f>HYPERLINK("http://www.ncbi.nlm.nih.gov/entrez/query.fcgi?cmd=Search&amp;db=Nucleotide&amp;term=NR_001446","NR_001446")</f>
        <v>NR_001446</v>
      </c>
      <c r="R95" s="12" t="str">
        <f>HYPERLINK("http://www.ncbi.nlm.nih.gov/entrez/query.fcgi?cmd=Search&amp;db=Nucleotide&amp;term=NR_001446","NR_001446")</f>
        <v>NR_001446</v>
      </c>
      <c r="S95" s="12" t="str">
        <f>HYPERLINK("http://www.ncbi.nlm.nih.gov/sites/entrez?db=unigene&amp;cmd=search&amp;term=Hs.591361","Hs.591361")</f>
        <v>Hs.591361</v>
      </c>
      <c r="T95" s="12" t="str">
        <f>HYPERLINK("http://www.ncbi.nlm.nih.gov/entrez/query.fcgi?db=gene&amp;cmd=Retrieve&amp;list_uids=305","305")</f>
        <v>305</v>
      </c>
      <c r="U95" s="12" t="str">
        <f>HYPERLINK("http://www.ensembl.org//Gene/Summary?g=ENST00000404883;db=core", "ENST00000404883")</f>
        <v>ENST00000404883</v>
      </c>
      <c r="V95" s="7" t="s">
        <v>290</v>
      </c>
      <c r="W95" s="7"/>
      <c r="X95" s="7" t="s">
        <v>679</v>
      </c>
      <c r="Y95" s="7" t="s">
        <v>680</v>
      </c>
    </row>
    <row r="96" spans="1:25" x14ac:dyDescent="0.2">
      <c r="A96" s="7" t="s">
        <v>114</v>
      </c>
      <c r="B96" s="8" t="s">
        <v>690</v>
      </c>
      <c r="C96" s="7" t="s">
        <v>691</v>
      </c>
      <c r="D96" s="9">
        <v>4.0743499500000002</v>
      </c>
      <c r="E96" s="9">
        <v>4.1740618999999999</v>
      </c>
      <c r="F96" s="9">
        <v>4.4614970500000002</v>
      </c>
      <c r="G96" s="9">
        <v>17.960426500000001</v>
      </c>
      <c r="H96" s="9">
        <v>12.58436045</v>
      </c>
      <c r="I96" s="9">
        <v>10.53233835</v>
      </c>
      <c r="J96" s="10">
        <v>2.9636442870462098E-4</v>
      </c>
      <c r="K96" s="13">
        <v>3.1539750813765899</v>
      </c>
      <c r="L96" s="7">
        <v>2.9104355580961898</v>
      </c>
      <c r="M96" s="7">
        <v>7.1182628460260098</v>
      </c>
      <c r="N96" s="10">
        <v>4.6385972499418303E-2</v>
      </c>
      <c r="O96" s="7">
        <v>0.97668614736359105</v>
      </c>
      <c r="P96" s="12" t="str">
        <f>HYPERLINK("http://www.ncbi.nlm.nih.gov/entrez/query.fcgi?cmd=Search&amp;db=Nucleotide&amp;term=NM_138573","NM_138573")</f>
        <v>NM_138573</v>
      </c>
      <c r="Q96" s="12" t="str">
        <f>HYPERLINK("http://www.ncbi.nlm.nih.gov/entrez/query.fcgi?cmd=Search&amp;db=Nucleotide&amp;term=NM_138573","NM_138573")</f>
        <v>NM_138573</v>
      </c>
      <c r="R96" s="12" t="str">
        <f>HYPERLINK("http://www.ncbi.nlm.nih.gov/entrez/query.fcgi?cmd=Search&amp;db=Nucleotide&amp;term=NM_138573","NM_138573")</f>
        <v>NM_138573</v>
      </c>
      <c r="S96" s="12" t="str">
        <f>HYPERLINK("http://www.ncbi.nlm.nih.gov/sites/entrez?db=unigene&amp;cmd=search&amp;term=Hs.732438","Hs.732438")</f>
        <v>Hs.732438</v>
      </c>
      <c r="T96" s="12" t="str">
        <f>HYPERLINK("http://www.ncbi.nlm.nih.gov/entrez/query.fcgi?db=gene&amp;cmd=Retrieve&amp;list_uids=145957","145957")</f>
        <v>145957</v>
      </c>
      <c r="U96" s="12" t="str">
        <f>HYPERLINK("http://www.ensembl.org//Gene/Summary?g=ENST00000568203;db=core", "ENST00000568203")</f>
        <v>ENST00000568203</v>
      </c>
      <c r="V96" s="7" t="s">
        <v>692</v>
      </c>
      <c r="W96" s="7" t="s">
        <v>693</v>
      </c>
      <c r="X96" s="7" t="s">
        <v>694</v>
      </c>
      <c r="Y96" s="7" t="s">
        <v>695</v>
      </c>
    </row>
    <row r="97" spans="1:25" x14ac:dyDescent="0.2">
      <c r="A97" s="7" t="s">
        <v>179</v>
      </c>
      <c r="B97" s="8" t="s">
        <v>180</v>
      </c>
      <c r="C97" s="7" t="s">
        <v>688</v>
      </c>
      <c r="D97" s="9">
        <v>997.47790517962801</v>
      </c>
      <c r="E97" s="9">
        <v>962.73625000000004</v>
      </c>
      <c r="F97" s="9">
        <v>720.52987499999995</v>
      </c>
      <c r="G97" s="9">
        <v>2340.0562</v>
      </c>
      <c r="H97" s="9">
        <v>2264.8189499999999</v>
      </c>
      <c r="I97" s="9">
        <v>2154.55729866704</v>
      </c>
      <c r="J97" s="10">
        <v>2.91593126760582E-4</v>
      </c>
      <c r="K97" s="13">
        <v>2.54596096971895</v>
      </c>
      <c r="L97" s="7">
        <v>10.4627892569384</v>
      </c>
      <c r="M97" s="7">
        <v>7.1384231749176301</v>
      </c>
      <c r="N97" s="10">
        <v>4.6385972499418303E-2</v>
      </c>
      <c r="O97" s="7">
        <v>0.99263366343956505</v>
      </c>
      <c r="P97" s="12" t="str">
        <f>HYPERLINK("http://www.ncbi.nlm.nih.gov/entrez/query.fcgi?cmd=Search&amp;db=Nucleotide&amp;term=NR_003214","NR_003214")</f>
        <v>NR_003214</v>
      </c>
      <c r="Q97" s="12" t="str">
        <f>HYPERLINK("http://www.ncbi.nlm.nih.gov/entrez/query.fcgi?cmd=Search&amp;db=Nucleotide&amp;term=NR_003214","NR_003214")</f>
        <v>NR_003214</v>
      </c>
      <c r="R97" s="12" t="str">
        <f>HYPERLINK("http://www.ncbi.nlm.nih.gov/entrez/query.fcgi?cmd=Search&amp;db=Nucleotide&amp;term=NR_003214","NR_003214")</f>
        <v>NR_003214</v>
      </c>
      <c r="S97" s="12"/>
      <c r="T97" s="12" t="str">
        <f>HYPERLINK("http://www.ncbi.nlm.nih.gov/entrez/query.fcgi?db=gene&amp;cmd=Retrieve&amp;list_uids=767599","767599")</f>
        <v>767599</v>
      </c>
      <c r="U97" s="12"/>
      <c r="V97" s="7"/>
      <c r="W97" s="7"/>
      <c r="X97" s="7" t="s">
        <v>689</v>
      </c>
      <c r="Y97" s="7" t="s">
        <v>375</v>
      </c>
    </row>
    <row r="98" spans="1:25" x14ac:dyDescent="0.2">
      <c r="A98" s="7" t="s">
        <v>175</v>
      </c>
      <c r="B98" s="8" t="s">
        <v>176</v>
      </c>
      <c r="C98" s="7" t="s">
        <v>686</v>
      </c>
      <c r="D98" s="9">
        <v>423.27935500000001</v>
      </c>
      <c r="E98" s="9">
        <v>479.430475</v>
      </c>
      <c r="F98" s="9">
        <v>337.14640500000002</v>
      </c>
      <c r="G98" s="9">
        <v>1056.74026</v>
      </c>
      <c r="H98" s="9">
        <v>1032.169065</v>
      </c>
      <c r="I98" s="9">
        <v>1013.92841121601</v>
      </c>
      <c r="J98" s="10">
        <v>2.9099286706749702E-4</v>
      </c>
      <c r="K98" s="13">
        <v>2.52843451135909</v>
      </c>
      <c r="L98" s="7">
        <v>9.3450807142352108</v>
      </c>
      <c r="M98" s="7">
        <v>7.1409860892058896</v>
      </c>
      <c r="N98" s="10">
        <v>4.6385972499418303E-2</v>
      </c>
      <c r="O98" s="7">
        <v>0.99465771261308</v>
      </c>
      <c r="P98" s="12" t="str">
        <f>HYPERLINK("http://www.ncbi.nlm.nih.gov/entrez/query.fcgi?cmd=Search&amp;db=Nucleotide&amp;term=NR_003215","NR_003215")</f>
        <v>NR_003215</v>
      </c>
      <c r="Q98" s="12" t="str">
        <f>HYPERLINK("http://www.ncbi.nlm.nih.gov/entrez/query.fcgi?cmd=Search&amp;db=Nucleotide&amp;term=NR_003215","NR_003215")</f>
        <v>NR_003215</v>
      </c>
      <c r="R98" s="12" t="str">
        <f>HYPERLINK("http://www.ncbi.nlm.nih.gov/entrez/query.fcgi?cmd=Search&amp;db=Nucleotide&amp;term=NR_003215","NR_003215")</f>
        <v>NR_003215</v>
      </c>
      <c r="S98" s="12"/>
      <c r="T98" s="12" t="str">
        <f>HYPERLINK("http://www.ncbi.nlm.nih.gov/entrez/query.fcgi?db=gene&amp;cmd=Retrieve&amp;list_uids=767600","767600")</f>
        <v>767600</v>
      </c>
      <c r="U98" s="12"/>
      <c r="V98" s="7"/>
      <c r="W98" s="7"/>
      <c r="X98" s="7" t="s">
        <v>687</v>
      </c>
      <c r="Y98" s="7" t="s">
        <v>375</v>
      </c>
    </row>
    <row r="99" spans="1:25" x14ac:dyDescent="0.2">
      <c r="A99" s="7" t="s">
        <v>190</v>
      </c>
      <c r="B99" s="8" t="s">
        <v>191</v>
      </c>
      <c r="C99" s="7" t="s">
        <v>681</v>
      </c>
      <c r="D99" s="9">
        <v>49.072930499999998</v>
      </c>
      <c r="E99" s="9">
        <v>20.253295999999999</v>
      </c>
      <c r="F99" s="9">
        <v>56.448918499999998</v>
      </c>
      <c r="G99" s="9">
        <v>4.0257686499999998</v>
      </c>
      <c r="H99" s="9">
        <v>6.1704163999999997</v>
      </c>
      <c r="I99" s="9">
        <v>4.0135567500000002</v>
      </c>
      <c r="J99" s="10">
        <v>2.9355667312165601E-4</v>
      </c>
      <c r="K99" s="11">
        <v>0.121124813585462</v>
      </c>
      <c r="L99" s="7">
        <v>3.7358879628598398</v>
      </c>
      <c r="M99" s="7">
        <v>-7.1300813124568396</v>
      </c>
      <c r="N99" s="10">
        <v>4.6385972499418303E-2</v>
      </c>
      <c r="O99" s="7">
        <v>0.98604055978100102</v>
      </c>
      <c r="P99" s="12" t="str">
        <f>HYPERLINK("http://www.ncbi.nlm.nih.gov/entrez/query.fcgi?cmd=Search&amp;db=Nucleotide&amp;term=NM_153046","NM_153046")</f>
        <v>NM_153046</v>
      </c>
      <c r="Q99" s="12" t="str">
        <f>HYPERLINK("http://www.ncbi.nlm.nih.gov/entrez/query.fcgi?cmd=Search&amp;db=Nucleotide&amp;term=NM_153046","NM_153046")</f>
        <v>NM_153046</v>
      </c>
      <c r="R99" s="12" t="str">
        <f>HYPERLINK("http://www.ncbi.nlm.nih.gov/entrez/query.fcgi?cmd=Search&amp;db=Nucleotide&amp;term=NM_153046","NM_153046")</f>
        <v>NM_153046</v>
      </c>
      <c r="S99" s="12" t="str">
        <f>HYPERLINK("http://www.ncbi.nlm.nih.gov/sites/entrez?db=unigene&amp;cmd=search&amp;term=Hs.21454","Hs.21454")</f>
        <v>Hs.21454</v>
      </c>
      <c r="T99" s="12" t="str">
        <f>HYPERLINK("http://www.ncbi.nlm.nih.gov/entrez/query.fcgi?db=gene&amp;cmd=Retrieve&amp;list_uids=122402","122402")</f>
        <v>122402</v>
      </c>
      <c r="U99" s="12" t="str">
        <f>HYPERLINK("http://www.ensembl.org//Gene/Summary?g=ENST00000557332;db=core", "ENST00000557332")</f>
        <v>ENST00000557332</v>
      </c>
      <c r="V99" s="7" t="s">
        <v>682</v>
      </c>
      <c r="W99" s="7" t="s">
        <v>683</v>
      </c>
      <c r="X99" s="7" t="s">
        <v>684</v>
      </c>
      <c r="Y99" s="7" t="s">
        <v>685</v>
      </c>
    </row>
    <row r="100" spans="1:25" x14ac:dyDescent="0.2">
      <c r="A100" s="7" t="s">
        <v>194</v>
      </c>
      <c r="B100" s="8" t="s">
        <v>195</v>
      </c>
      <c r="C100" s="7" t="s">
        <v>726</v>
      </c>
      <c r="D100" s="9">
        <v>5.5290464500000001</v>
      </c>
      <c r="E100" s="9">
        <v>7.9624019500000003</v>
      </c>
      <c r="F100" s="9">
        <v>7.4731560500000001</v>
      </c>
      <c r="G100" s="9">
        <v>23.5913675</v>
      </c>
      <c r="H100" s="9">
        <v>20.740571500000001</v>
      </c>
      <c r="I100" s="9">
        <v>17.213319500000001</v>
      </c>
      <c r="J100" s="10">
        <v>3.0625813631468898E-4</v>
      </c>
      <c r="K100" s="13">
        <v>2.9472254537214302</v>
      </c>
      <c r="L100" s="7">
        <v>3.5669960605562001</v>
      </c>
      <c r="M100" s="7">
        <v>7.0776133665851901</v>
      </c>
      <c r="N100" s="10">
        <v>4.6410815308395401E-2</v>
      </c>
      <c r="O100" s="7">
        <v>0.94439024110904901</v>
      </c>
      <c r="P100" s="12" t="str">
        <f>HYPERLINK("http://www.ncbi.nlm.nih.gov/entrez/query.fcgi?cmd=Search&amp;db=Nucleotide&amp;term=NM_004479","NM_004479")</f>
        <v>NM_004479</v>
      </c>
      <c r="Q100" s="12" t="str">
        <f>HYPERLINK("http://www.ncbi.nlm.nih.gov/entrez/query.fcgi?cmd=Search&amp;db=Nucleotide&amp;term=NM_004479","NM_004479")</f>
        <v>NM_004479</v>
      </c>
      <c r="R100" s="12" t="str">
        <f>HYPERLINK("http://www.ncbi.nlm.nih.gov/entrez/query.fcgi?cmd=Search&amp;db=Nucleotide&amp;term=NM_004479","NM_004479")</f>
        <v>NM_004479</v>
      </c>
      <c r="S100" s="12" t="str">
        <f>HYPERLINK("http://www.ncbi.nlm.nih.gov/sites/entrez?db=unigene&amp;cmd=search&amp;term=Hs.457","Hs.457")</f>
        <v>Hs.457</v>
      </c>
      <c r="T100" s="12" t="str">
        <f>HYPERLINK("http://www.ncbi.nlm.nih.gov/entrez/query.fcgi?db=gene&amp;cmd=Retrieve&amp;list_uids=2529","2529")</f>
        <v>2529</v>
      </c>
      <c r="U100" s="12" t="str">
        <f>HYPERLINK("http://www.ensembl.org//Gene/Summary?g=ENST00000314412;db=core", "ENST00000314412")</f>
        <v>ENST00000314412</v>
      </c>
      <c r="V100" s="7" t="s">
        <v>727</v>
      </c>
      <c r="W100" s="7" t="s">
        <v>728</v>
      </c>
      <c r="X100" s="7" t="s">
        <v>729</v>
      </c>
      <c r="Y100" s="7" t="s">
        <v>730</v>
      </c>
    </row>
    <row r="101" spans="1:25" x14ac:dyDescent="0.2">
      <c r="A101" s="7" t="s">
        <v>184</v>
      </c>
      <c r="B101" s="8" t="s">
        <v>185</v>
      </c>
      <c r="C101" s="7" t="s">
        <v>706</v>
      </c>
      <c r="D101" s="9">
        <v>23.4398410518247</v>
      </c>
      <c r="E101" s="9">
        <v>26.399667999999998</v>
      </c>
      <c r="F101" s="9">
        <v>29.434102500000002</v>
      </c>
      <c r="G101" s="9">
        <v>11.471106300000001</v>
      </c>
      <c r="H101" s="9">
        <v>10.28233425</v>
      </c>
      <c r="I101" s="9">
        <v>12.221610699999999</v>
      </c>
      <c r="J101" s="10">
        <v>3.1577234665151302E-4</v>
      </c>
      <c r="K101" s="11">
        <v>0.42934576227841298</v>
      </c>
      <c r="L101" s="7">
        <v>4.1076910938986</v>
      </c>
      <c r="M101" s="7">
        <v>-7.03991118701052</v>
      </c>
      <c r="N101" s="10">
        <v>4.6410815308395401E-2</v>
      </c>
      <c r="O101" s="7">
        <v>0.91426679240351005</v>
      </c>
      <c r="P101" s="12" t="str">
        <f>HYPERLINK("http://www.ncbi.nlm.nih.gov/entrez/query.fcgi?cmd=Search&amp;db=Nucleotide&amp;term=XR_171034","XR_171034")</f>
        <v>XR_171034</v>
      </c>
      <c r="Q101" s="12" t="str">
        <f>HYPERLINK("http://www.ncbi.nlm.nih.gov/entrez/query.fcgi?cmd=Search&amp;db=Nucleotide&amp;term=XR_171034","XR_171034")</f>
        <v>XR_171034</v>
      </c>
      <c r="R101" s="12" t="str">
        <f>HYPERLINK("http://www.ncbi.nlm.nih.gov/entrez/query.fcgi?cmd=Search&amp;db=Nucleotide&amp;term=XR_171034","XR_171034")</f>
        <v>XR_171034</v>
      </c>
      <c r="S101" s="12" t="str">
        <f>HYPERLINK("http://www.ncbi.nlm.nih.gov/sites/entrez?db=unigene&amp;cmd=search&amp;term=Hs.518222","Hs.518222")</f>
        <v>Hs.518222</v>
      </c>
      <c r="T101" s="12" t="str">
        <f>HYPERLINK("http://www.ncbi.nlm.nih.gov/entrez/query.fcgi?db=gene&amp;cmd=Retrieve&amp;list_uids=644662","644662")</f>
        <v>644662</v>
      </c>
      <c r="U101" s="12"/>
      <c r="V101" s="7" t="s">
        <v>707</v>
      </c>
      <c r="W101" s="7"/>
      <c r="X101" s="7" t="s">
        <v>708</v>
      </c>
      <c r="Y101" s="7" t="s">
        <v>440</v>
      </c>
    </row>
    <row r="102" spans="1:25" x14ac:dyDescent="0.2">
      <c r="A102" s="7" t="s">
        <v>186</v>
      </c>
      <c r="B102" s="8" t="s">
        <v>187</v>
      </c>
      <c r="C102" s="7" t="s">
        <v>731</v>
      </c>
      <c r="D102" s="9">
        <v>3273.38937792568</v>
      </c>
      <c r="E102" s="9">
        <v>3317.6257918770898</v>
      </c>
      <c r="F102" s="9">
        <v>3986.3647000000001</v>
      </c>
      <c r="G102" s="9">
        <v>9039.8873705566093</v>
      </c>
      <c r="H102" s="9">
        <v>9966.6072000000004</v>
      </c>
      <c r="I102" s="9">
        <v>14633.296</v>
      </c>
      <c r="J102" s="10">
        <v>3.1798374311343898E-4</v>
      </c>
      <c r="K102" s="13">
        <v>3.1228429312006498</v>
      </c>
      <c r="L102" s="7">
        <v>12.599217654449401</v>
      </c>
      <c r="M102" s="7">
        <v>7.0313334069347597</v>
      </c>
      <c r="N102" s="10">
        <v>4.6410815308395401E-2</v>
      </c>
      <c r="O102" s="7">
        <v>0.90739043536272801</v>
      </c>
      <c r="P102" s="12" t="str">
        <f>HYPERLINK("http://www.ncbi.nlm.nih.gov/entrez/query.fcgi?cmd=Search&amp;db=Nucleotide&amp;term=NM_005512","NM_005512")</f>
        <v>NM_005512</v>
      </c>
      <c r="Q102" s="12" t="str">
        <f>HYPERLINK("http://www.ncbi.nlm.nih.gov/entrez/query.fcgi?cmd=Search&amp;db=Nucleotide&amp;term=NM_005512","NM_005512")</f>
        <v>NM_005512</v>
      </c>
      <c r="R102" s="12" t="str">
        <f>HYPERLINK("http://www.ncbi.nlm.nih.gov/entrez/query.fcgi?cmd=Search&amp;db=Nucleotide&amp;term=NM_005512","NM_005512")</f>
        <v>NM_005512</v>
      </c>
      <c r="S102" s="12" t="str">
        <f>HYPERLINK("http://www.ncbi.nlm.nih.gov/sites/entrez?db=unigene&amp;cmd=search&amp;term=Hs.151641","Hs.151641")</f>
        <v>Hs.151641</v>
      </c>
      <c r="T102" s="12" t="str">
        <f>HYPERLINK("http://www.ncbi.nlm.nih.gov/entrez/query.fcgi?db=gene&amp;cmd=Retrieve&amp;list_uids=2615","2615")</f>
        <v>2615</v>
      </c>
      <c r="U102" s="12" t="str">
        <f>HYPERLINK("http://www.ensembl.org//Gene/Summary?g=ENST00000404995;db=core", "ENST00000404995")</f>
        <v>ENST00000404995</v>
      </c>
      <c r="V102" s="7" t="s">
        <v>732</v>
      </c>
      <c r="W102" s="7" t="s">
        <v>733</v>
      </c>
      <c r="X102" s="7" t="s">
        <v>734</v>
      </c>
      <c r="Y102" s="7" t="s">
        <v>735</v>
      </c>
    </row>
    <row r="103" spans="1:25" x14ac:dyDescent="0.2">
      <c r="A103" s="7" t="s">
        <v>200</v>
      </c>
      <c r="B103" s="8" t="s">
        <v>1</v>
      </c>
      <c r="C103" s="7" t="s">
        <v>696</v>
      </c>
      <c r="D103" s="9">
        <v>7110.5319980145796</v>
      </c>
      <c r="E103" s="9">
        <v>7156.7167499999996</v>
      </c>
      <c r="F103" s="9">
        <v>14351.6140715816</v>
      </c>
      <c r="G103" s="9">
        <v>2041.8770500000001</v>
      </c>
      <c r="H103" s="9">
        <v>2135.5063500000001</v>
      </c>
      <c r="I103" s="9">
        <v>1938.45055</v>
      </c>
      <c r="J103" s="10">
        <v>3.1881438689590198E-4</v>
      </c>
      <c r="K103" s="11">
        <v>0.22619838685889801</v>
      </c>
      <c r="L103" s="7">
        <v>12.0644133845037</v>
      </c>
      <c r="M103" s="7">
        <v>-7.0281289785711296</v>
      </c>
      <c r="N103" s="10">
        <v>4.6410815308395401E-2</v>
      </c>
      <c r="O103" s="7">
        <v>0.90481943410669696</v>
      </c>
      <c r="P103" s="12" t="str">
        <f>HYPERLINK("http://www.ncbi.nlm.nih.gov/entrez/query.fcgi?cmd=Search&amp;db=Nucleotide&amp;term=NM_001174118","NM_001174118")</f>
        <v>NM_001174118</v>
      </c>
      <c r="Q103" s="12" t="str">
        <f>HYPERLINK("http://www.ncbi.nlm.nih.gov/entrez/query.fcgi?cmd=Search&amp;db=Nucleotide&amp;term=NM_001174118","NM_001174118")</f>
        <v>NM_001174118</v>
      </c>
      <c r="R103" s="12" t="str">
        <f>HYPERLINK("http://www.ncbi.nlm.nih.gov/entrez/query.fcgi?cmd=Search&amp;db=Nucleotide&amp;term=NM_001174118","NM_001174118")</f>
        <v>NM_001174118</v>
      </c>
      <c r="S103" s="12" t="str">
        <f>HYPERLINK("http://www.ncbi.nlm.nih.gov/sites/entrez?db=unigene&amp;cmd=search&amp;term=Hs.436495","Hs.436495")</f>
        <v>Hs.436495</v>
      </c>
      <c r="T103" s="12" t="str">
        <f>HYPERLINK("http://www.ncbi.nlm.nih.gov/entrez/query.fcgi?db=gene&amp;cmd=Retrieve&amp;list_uids=399664","399664")</f>
        <v>399664</v>
      </c>
      <c r="U103" s="12" t="str">
        <f>HYPERLINK("http://www.ensembl.org//Gene/Summary?g=ENST00000402693;db=core", "ENST00000402693")</f>
        <v>ENST00000402693</v>
      </c>
      <c r="V103" s="7" t="s">
        <v>697</v>
      </c>
      <c r="W103" s="7" t="s">
        <v>698</v>
      </c>
      <c r="X103" s="7" t="s">
        <v>699</v>
      </c>
      <c r="Y103" s="7" t="s">
        <v>700</v>
      </c>
    </row>
    <row r="104" spans="1:25" x14ac:dyDescent="0.2">
      <c r="A104" s="7" t="s">
        <v>201</v>
      </c>
      <c r="B104" s="8" t="s">
        <v>262</v>
      </c>
      <c r="C104" s="7" t="s">
        <v>715</v>
      </c>
      <c r="D104" s="9">
        <v>1542.0970500000001</v>
      </c>
      <c r="E104" s="9">
        <v>1522.2788</v>
      </c>
      <c r="F104" s="9">
        <v>2176.0514513742801</v>
      </c>
      <c r="G104" s="9">
        <v>4735.8495929070396</v>
      </c>
      <c r="H104" s="9">
        <v>4813.6750908181402</v>
      </c>
      <c r="I104" s="9">
        <v>4297.8314018741303</v>
      </c>
      <c r="J104" s="10">
        <v>3.1279134509290698E-4</v>
      </c>
      <c r="K104" s="13">
        <v>2.6768024918281599</v>
      </c>
      <c r="L104" s="7">
        <v>11.460319244251799</v>
      </c>
      <c r="M104" s="7">
        <v>7.0515831892764904</v>
      </c>
      <c r="N104" s="10">
        <v>4.6410815308395401E-2</v>
      </c>
      <c r="O104" s="7">
        <v>0.92361000330829002</v>
      </c>
      <c r="P104" s="12" t="str">
        <f>HYPERLINK("http://www.ncbi.nlm.nih.gov/entrez/query.fcgi?cmd=Search&amp;db=Nucleotide&amp;term=NM_001190702","NM_001190702")</f>
        <v>NM_001190702</v>
      </c>
      <c r="Q104" s="12" t="str">
        <f>HYPERLINK("http://www.ncbi.nlm.nih.gov/entrez/query.fcgi?cmd=Search&amp;db=Nucleotide&amp;term=NM_001190702","NM_001190702")</f>
        <v>NM_001190702</v>
      </c>
      <c r="R104" s="12" t="str">
        <f>HYPERLINK("http://www.ncbi.nlm.nih.gov/entrez/query.fcgi?cmd=Search&amp;db=Nucleotide&amp;term=NM_001190702","NM_001190702")</f>
        <v>NM_001190702</v>
      </c>
      <c r="S104" s="12" t="str">
        <f>HYPERLINK("http://www.ncbi.nlm.nih.gov/sites/entrez?db=unigene&amp;cmd=search&amp;term=Hs.717003","Hs.717003")</f>
        <v>Hs.717003</v>
      </c>
      <c r="T104" s="12" t="str">
        <f>HYPERLINK("http://www.ncbi.nlm.nih.gov/entrez/query.fcgi?db=gene&amp;cmd=Retrieve&amp;list_uids=100463486","100463486")</f>
        <v>100463486</v>
      </c>
      <c r="U104" s="12" t="str">
        <f>HYPERLINK("http://www.ensembl.org//Gene/Summary?g=ENST00000536684;db=core", "ENST00000536684")</f>
        <v>ENST00000536684</v>
      </c>
      <c r="V104" s="7" t="s">
        <v>716</v>
      </c>
      <c r="W104" s="7" t="s">
        <v>499</v>
      </c>
      <c r="X104" s="7" t="s">
        <v>717</v>
      </c>
      <c r="Y104" s="7" t="s">
        <v>718</v>
      </c>
    </row>
    <row r="105" spans="1:25" x14ac:dyDescent="0.2">
      <c r="A105" s="7" t="s">
        <v>719</v>
      </c>
      <c r="B105" s="8" t="s">
        <v>720</v>
      </c>
      <c r="C105" s="7" t="s">
        <v>721</v>
      </c>
      <c r="D105" s="9">
        <v>5.5655893499999998</v>
      </c>
      <c r="E105" s="9">
        <v>5.0727574983274799</v>
      </c>
      <c r="F105" s="9">
        <v>3.5944669500000002</v>
      </c>
      <c r="G105" s="9">
        <v>13.728901499999999</v>
      </c>
      <c r="H105" s="9">
        <v>13.506406650000001</v>
      </c>
      <c r="I105" s="9">
        <v>12.46890355</v>
      </c>
      <c r="J105" s="10">
        <v>3.1051181276378398E-4</v>
      </c>
      <c r="K105" s="13">
        <v>2.8349019335587702</v>
      </c>
      <c r="L105" s="7">
        <v>2.9733435808808801</v>
      </c>
      <c r="M105" s="7">
        <v>7.0605945094083102</v>
      </c>
      <c r="N105" s="10">
        <v>4.6410815308395401E-2</v>
      </c>
      <c r="O105" s="7">
        <v>0.93081266571412502</v>
      </c>
      <c r="P105" s="12" t="str">
        <f>HYPERLINK("http://www.ncbi.nlm.nih.gov/entrez/query.fcgi?cmd=Search&amp;db=Nucleotide&amp;term=NR_040109","NR_040109")</f>
        <v>NR_040109</v>
      </c>
      <c r="Q105" s="12" t="str">
        <f>HYPERLINK("http://www.ncbi.nlm.nih.gov/entrez/query.fcgi?cmd=Search&amp;db=Nucleotide&amp;term=NR_040109","NR_040109")</f>
        <v>NR_040109</v>
      </c>
      <c r="R105" s="12" t="str">
        <f>HYPERLINK("http://www.ncbi.nlm.nih.gov/entrez/query.fcgi?cmd=Search&amp;db=Nucleotide&amp;term=NR_040109","NR_040109")</f>
        <v>NR_040109</v>
      </c>
      <c r="S105" s="12" t="str">
        <f>HYPERLINK("http://www.ncbi.nlm.nih.gov/sites/entrez?db=unigene&amp;cmd=search&amp;term=Hs.648878","Hs.648878")</f>
        <v>Hs.648878</v>
      </c>
      <c r="T105" s="12" t="str">
        <f>HYPERLINK("http://www.ncbi.nlm.nih.gov/entrez/query.fcgi?db=gene&amp;cmd=Retrieve&amp;list_uids=100505495","100505495")</f>
        <v>100505495</v>
      </c>
      <c r="U105" s="12" t="str">
        <f>HYPERLINK("http://www.ensembl.org//Gene/Summary?g=ENST00000594315;db=core", "ENST00000594315")</f>
        <v>ENST00000594315</v>
      </c>
      <c r="V105" s="7" t="s">
        <v>722</v>
      </c>
      <c r="W105" s="7"/>
      <c r="X105" s="7" t="s">
        <v>723</v>
      </c>
      <c r="Y105" s="7" t="s">
        <v>608</v>
      </c>
    </row>
    <row r="106" spans="1:25" x14ac:dyDescent="0.2">
      <c r="A106" s="7" t="s">
        <v>202</v>
      </c>
      <c r="B106" s="8" t="s">
        <v>203</v>
      </c>
      <c r="C106" s="7" t="s">
        <v>701</v>
      </c>
      <c r="D106" s="9">
        <v>144.488675</v>
      </c>
      <c r="E106" s="9">
        <v>122.231251</v>
      </c>
      <c r="F106" s="9">
        <v>192.463762990616</v>
      </c>
      <c r="G106" s="9">
        <v>44.689436999999998</v>
      </c>
      <c r="H106" s="9">
        <v>48.527782999999999</v>
      </c>
      <c r="I106" s="9">
        <v>29.9317435</v>
      </c>
      <c r="J106" s="10">
        <v>3.1639331011371302E-4</v>
      </c>
      <c r="K106" s="11">
        <v>0.267292908750493</v>
      </c>
      <c r="L106" s="7">
        <v>6.2804884067669402</v>
      </c>
      <c r="M106" s="7">
        <v>-7.03749563519614</v>
      </c>
      <c r="N106" s="10">
        <v>4.6410815308395401E-2</v>
      </c>
      <c r="O106" s="7">
        <v>0.91233122959532897</v>
      </c>
      <c r="P106" s="12" t="str">
        <f>HYPERLINK("http://www.ncbi.nlm.nih.gov/entrez/query.fcgi?cmd=Search&amp;db=Nucleotide&amp;term=NM_175887","NM_175887")</f>
        <v>NM_175887</v>
      </c>
      <c r="Q106" s="12" t="str">
        <f>HYPERLINK("http://www.ncbi.nlm.nih.gov/entrez/query.fcgi?cmd=Search&amp;db=Nucleotide&amp;term=NM_175887","NM_175887")</f>
        <v>NM_175887</v>
      </c>
      <c r="R106" s="12" t="str">
        <f>HYPERLINK("http://www.ncbi.nlm.nih.gov/entrez/query.fcgi?cmd=Search&amp;db=Nucleotide&amp;term=NM_175887","NM_175887")</f>
        <v>NM_175887</v>
      </c>
      <c r="S106" s="12" t="str">
        <f>HYPERLINK("http://www.ncbi.nlm.nih.gov/sites/entrez?db=unigene&amp;cmd=search&amp;term=Hs.91109","Hs.91109")</f>
        <v>Hs.91109</v>
      </c>
      <c r="T106" s="12" t="str">
        <f>HYPERLINK("http://www.ncbi.nlm.nih.gov/entrez/query.fcgi?db=gene&amp;cmd=Retrieve&amp;list_uids=222171","222171")</f>
        <v>222171</v>
      </c>
      <c r="U106" s="12" t="str">
        <f>HYPERLINK("http://www.ensembl.org//Gene/Summary?g=ENST00000319694;db=core", "ENST00000319694")</f>
        <v>ENST00000319694</v>
      </c>
      <c r="V106" s="7" t="s">
        <v>702</v>
      </c>
      <c r="W106" s="7" t="s">
        <v>703</v>
      </c>
      <c r="X106" s="7" t="s">
        <v>704</v>
      </c>
      <c r="Y106" s="7" t="s">
        <v>705</v>
      </c>
    </row>
    <row r="107" spans="1:25" x14ac:dyDescent="0.2">
      <c r="A107" s="7" t="s">
        <v>206</v>
      </c>
      <c r="B107" s="8" t="s">
        <v>207</v>
      </c>
      <c r="C107" s="7" t="s">
        <v>724</v>
      </c>
      <c r="D107" s="9">
        <v>185.465881291084</v>
      </c>
      <c r="E107" s="9">
        <v>178.81519499999999</v>
      </c>
      <c r="F107" s="9">
        <v>256.98742870995397</v>
      </c>
      <c r="G107" s="9">
        <v>538.24088404129304</v>
      </c>
      <c r="H107" s="9">
        <v>715.43069000000003</v>
      </c>
      <c r="I107" s="9">
        <v>558.09891500000003</v>
      </c>
      <c r="J107" s="10">
        <v>3.2096025365365902E-4</v>
      </c>
      <c r="K107" s="13">
        <v>2.93241230641198</v>
      </c>
      <c r="L107" s="7">
        <v>8.4503404835805593</v>
      </c>
      <c r="M107" s="7">
        <v>7.0198945862269699</v>
      </c>
      <c r="N107" s="10">
        <v>4.6410815308395401E-2</v>
      </c>
      <c r="O107" s="7">
        <v>0.89820731202683501</v>
      </c>
      <c r="P107" s="12" t="str">
        <f>HYPERLINK("http://www.ncbi.nlm.nih.gov/entrez/query.fcgi?cmd=Search&amp;db=Nucleotide&amp;term=NR_004389","NR_004389")</f>
        <v>NR_004389</v>
      </c>
      <c r="Q107" s="12" t="str">
        <f>HYPERLINK("http://www.ncbi.nlm.nih.gov/entrez/query.fcgi?cmd=Search&amp;db=Nucleotide&amp;term=NR_004389","NR_004389")</f>
        <v>NR_004389</v>
      </c>
      <c r="R107" s="12" t="str">
        <f>HYPERLINK("http://www.ncbi.nlm.nih.gov/entrez/query.fcgi?cmd=Search&amp;db=Nucleotide&amp;term=NR_004389","NR_004389")</f>
        <v>NR_004389</v>
      </c>
      <c r="S107" s="12" t="str">
        <f>HYPERLINK("http://www.ncbi.nlm.nih.gov/sites/entrez?db=unigene&amp;cmd=search&amp;term=Hs.707958","Hs.707958")</f>
        <v>Hs.707958</v>
      </c>
      <c r="T107" s="12" t="str">
        <f>HYPERLINK("http://www.ncbi.nlm.nih.gov/entrez/query.fcgi?db=gene&amp;cmd=Retrieve&amp;list_uids=692157","692157")</f>
        <v>692157</v>
      </c>
      <c r="U107" s="12"/>
      <c r="V107" s="7"/>
      <c r="W107" s="7"/>
      <c r="X107" s="7" t="s">
        <v>725</v>
      </c>
      <c r="Y107" s="7" t="s">
        <v>306</v>
      </c>
    </row>
    <row r="108" spans="1:25" x14ac:dyDescent="0.2">
      <c r="A108" s="7" t="s">
        <v>182</v>
      </c>
      <c r="B108" s="8" t="s">
        <v>183</v>
      </c>
      <c r="C108" s="7" t="s">
        <v>713</v>
      </c>
      <c r="D108" s="9">
        <v>706.26126999999997</v>
      </c>
      <c r="E108" s="9">
        <v>703.31768912572102</v>
      </c>
      <c r="F108" s="9">
        <v>534.55069397024897</v>
      </c>
      <c r="G108" s="9">
        <v>1744.4555</v>
      </c>
      <c r="H108" s="9">
        <v>1622.4212706850401</v>
      </c>
      <c r="I108" s="9">
        <v>1486.9987000000001</v>
      </c>
      <c r="J108" s="10">
        <v>2.9845730968210198E-4</v>
      </c>
      <c r="K108" s="13">
        <v>2.5119409668065602</v>
      </c>
      <c r="L108" s="7">
        <v>9.9924925560294806</v>
      </c>
      <c r="M108" s="7">
        <v>7.1095362002682396</v>
      </c>
      <c r="N108" s="10">
        <v>4.6410815308395401E-2</v>
      </c>
      <c r="O108" s="7">
        <v>0.96976873997223101</v>
      </c>
      <c r="P108" s="12" t="str">
        <f>HYPERLINK("http://www.ncbi.nlm.nih.gov/entrez/query.fcgi?cmd=Search&amp;db=Nucleotide&amp;term=NR_003208","NR_003208")</f>
        <v>NR_003208</v>
      </c>
      <c r="Q108" s="12" t="str">
        <f>HYPERLINK("http://www.ncbi.nlm.nih.gov/entrez/query.fcgi?cmd=Search&amp;db=Nucleotide&amp;term=NR_003208","NR_003208")</f>
        <v>NR_003208</v>
      </c>
      <c r="R108" s="12" t="str">
        <f>HYPERLINK("http://www.ncbi.nlm.nih.gov/entrez/query.fcgi?cmd=Search&amp;db=Nucleotide&amp;term=NR_003208","NR_003208")</f>
        <v>NR_003208</v>
      </c>
      <c r="S108" s="12"/>
      <c r="T108" s="12" t="str">
        <f>HYPERLINK("http://www.ncbi.nlm.nih.gov/entrez/query.fcgi?db=gene&amp;cmd=Retrieve&amp;list_uids=767593","767593")</f>
        <v>767593</v>
      </c>
      <c r="U108" s="12"/>
      <c r="V108" s="7"/>
      <c r="W108" s="7"/>
      <c r="X108" s="7" t="s">
        <v>714</v>
      </c>
      <c r="Y108" s="7" t="s">
        <v>375</v>
      </c>
    </row>
    <row r="109" spans="1:25" x14ac:dyDescent="0.2">
      <c r="A109" s="7" t="s">
        <v>188</v>
      </c>
      <c r="B109" s="8" t="s">
        <v>189</v>
      </c>
      <c r="C109" s="7" t="s">
        <v>709</v>
      </c>
      <c r="D109" s="9">
        <v>41.724580620797099</v>
      </c>
      <c r="E109" s="9">
        <v>48.653937749105303</v>
      </c>
      <c r="F109" s="9">
        <v>48.574123499999999</v>
      </c>
      <c r="G109" s="9">
        <v>105.3144885</v>
      </c>
      <c r="H109" s="9">
        <v>138.44114999999999</v>
      </c>
      <c r="I109" s="9">
        <v>106.1842935</v>
      </c>
      <c r="J109" s="10">
        <v>3.0567739540411897E-4</v>
      </c>
      <c r="K109" s="13">
        <v>2.5039916996614502</v>
      </c>
      <c r="L109" s="7">
        <v>6.1919236797758099</v>
      </c>
      <c r="M109" s="7">
        <v>7.0799577929901902</v>
      </c>
      <c r="N109" s="10">
        <v>4.6410815308395401E-2</v>
      </c>
      <c r="O109" s="7">
        <v>0.94625801279307398</v>
      </c>
      <c r="P109" s="12" t="str">
        <f>HYPERLINK("http://www.ncbi.nlm.nih.gov/entrez/query.fcgi?cmd=Search&amp;db=Nucleotide&amp;term=NM_001042751","NM_001042751")</f>
        <v>NM_001042751</v>
      </c>
      <c r="Q109" s="12" t="str">
        <f>HYPERLINK("http://www.ncbi.nlm.nih.gov/entrez/query.fcgi?cmd=Search&amp;db=Nucleotide&amp;term=NM_001042751","NM_001042751")</f>
        <v>NM_001042751</v>
      </c>
      <c r="R109" s="12" t="str">
        <f>HYPERLINK("http://www.ncbi.nlm.nih.gov/entrez/query.fcgi?cmd=Search&amp;db=Nucleotide&amp;term=NM_001042751","NM_001042751")</f>
        <v>NM_001042751</v>
      </c>
      <c r="S109" s="12" t="str">
        <f>HYPERLINK("http://www.ncbi.nlm.nih.gov/sites/entrez?db=unigene&amp;cmd=search&amp;term=Hs.496710","Hs.496710")</f>
        <v>Hs.496710</v>
      </c>
      <c r="T109" s="12" t="str">
        <f>HYPERLINK("http://www.ncbi.nlm.nih.gov/entrez/query.fcgi?db=gene&amp;cmd=Retrieve&amp;list_uids=10735","10735")</f>
        <v>10735</v>
      </c>
      <c r="U109" s="12" t="str">
        <f>HYPERLINK("http://www.ensembl.org//Gene/Summary?g=ENST00000394477;db=core", "ENST00000394477")</f>
        <v>ENST00000394477</v>
      </c>
      <c r="V109" s="7" t="s">
        <v>710</v>
      </c>
      <c r="W109" s="7" t="s">
        <v>711</v>
      </c>
      <c r="X109" s="7" t="s">
        <v>712</v>
      </c>
      <c r="Y109" s="7" t="s">
        <v>425</v>
      </c>
    </row>
    <row r="110" spans="1:25" x14ac:dyDescent="0.2">
      <c r="A110" s="7" t="s">
        <v>738</v>
      </c>
      <c r="B110" s="8" t="s">
        <v>739</v>
      </c>
      <c r="C110" s="7" t="s">
        <v>740</v>
      </c>
      <c r="D110" s="9">
        <v>6.4142891000000004</v>
      </c>
      <c r="E110" s="9">
        <v>5.0842244499999998</v>
      </c>
      <c r="F110" s="9">
        <v>3.7241053000000002</v>
      </c>
      <c r="G110" s="9">
        <v>21.079609000000001</v>
      </c>
      <c r="H110" s="9">
        <v>16.511038500000002</v>
      </c>
      <c r="I110" s="9">
        <v>15.0265395</v>
      </c>
      <c r="J110" s="10">
        <v>3.2587156930978203E-4</v>
      </c>
      <c r="K110" s="13">
        <v>3.50509860797158</v>
      </c>
      <c r="L110" s="7">
        <v>3.21279783814852</v>
      </c>
      <c r="M110" s="7">
        <v>7.0012821147236703</v>
      </c>
      <c r="N110" s="10">
        <v>4.6602942752103999E-2</v>
      </c>
      <c r="O110" s="7">
        <v>0.88323279315723102</v>
      </c>
      <c r="P110" s="12" t="str">
        <f>HYPERLINK("http://www.ncbi.nlm.nih.gov/entrez/query.fcgi?cmd=Search&amp;db=Nucleotide&amp;term=NM_018702","NM_018702")</f>
        <v>NM_018702</v>
      </c>
      <c r="Q110" s="12" t="str">
        <f>HYPERLINK("http://www.ncbi.nlm.nih.gov/entrez/query.fcgi?cmd=Search&amp;db=Nucleotide&amp;term=NM_018702","NM_018702")</f>
        <v>NM_018702</v>
      </c>
      <c r="R110" s="12" t="str">
        <f>HYPERLINK("http://www.ncbi.nlm.nih.gov/entrez/query.fcgi?cmd=Search&amp;db=Nucleotide&amp;term=NM_018702","NM_018702")</f>
        <v>NM_018702</v>
      </c>
      <c r="S110" s="12" t="str">
        <f>HYPERLINK("http://www.ncbi.nlm.nih.gov/sites/entrez?db=unigene&amp;cmd=search&amp;term=Hs.586663","Hs.586663")</f>
        <v>Hs.586663</v>
      </c>
      <c r="T110" s="12" t="str">
        <f>HYPERLINK("http://www.ncbi.nlm.nih.gov/entrez/query.fcgi?db=gene&amp;cmd=Retrieve&amp;list_uids=105","105")</f>
        <v>105</v>
      </c>
      <c r="U110" s="12" t="str">
        <f>HYPERLINK("http://www.ensembl.org//Gene/Summary?g=ENST00000381312;db=core", "ENST00000381312")</f>
        <v>ENST00000381312</v>
      </c>
      <c r="V110" s="7" t="s">
        <v>741</v>
      </c>
      <c r="W110" s="7" t="s">
        <v>742</v>
      </c>
      <c r="X110" s="7" t="s">
        <v>743</v>
      </c>
      <c r="Y110" s="7" t="s">
        <v>744</v>
      </c>
    </row>
    <row r="111" spans="1:25" x14ac:dyDescent="0.2">
      <c r="A111" s="7" t="s">
        <v>208</v>
      </c>
      <c r="B111" s="8" t="s">
        <v>209</v>
      </c>
      <c r="C111" s="7" t="s">
        <v>736</v>
      </c>
      <c r="D111" s="9">
        <v>14.500152</v>
      </c>
      <c r="E111" s="9">
        <v>16.862579499999999</v>
      </c>
      <c r="F111" s="9">
        <v>12.228631500000001</v>
      </c>
      <c r="G111" s="9">
        <v>34.0624191652105</v>
      </c>
      <c r="H111" s="9">
        <v>46.643152000000001</v>
      </c>
      <c r="I111" s="9">
        <v>38.8546665</v>
      </c>
      <c r="J111" s="10">
        <v>3.2424949519961399E-4</v>
      </c>
      <c r="K111" s="13">
        <v>2.7433257554990802</v>
      </c>
      <c r="L111" s="7">
        <v>4.5766098106555697</v>
      </c>
      <c r="M111" s="7">
        <v>7.0073937423641999</v>
      </c>
      <c r="N111" s="10">
        <v>4.6602942752103999E-2</v>
      </c>
      <c r="O111" s="7">
        <v>0.88815428234344296</v>
      </c>
      <c r="P111" s="12" t="str">
        <f>HYPERLINK("http://www.ncbi.nlm.nih.gov/entrez/query.fcgi?cmd=Search&amp;db=Nucleotide&amp;term=NR_003209","NR_003209")</f>
        <v>NR_003209</v>
      </c>
      <c r="Q111" s="12" t="str">
        <f>HYPERLINK("http://www.ncbi.nlm.nih.gov/entrez/query.fcgi?cmd=Search&amp;db=Nucleotide&amp;term=NR_003209","NR_003209")</f>
        <v>NR_003209</v>
      </c>
      <c r="R111" s="12" t="str">
        <f>HYPERLINK("http://www.ncbi.nlm.nih.gov/entrez/query.fcgi?cmd=Search&amp;db=Nucleotide&amp;term=NR_003209","NR_003209")</f>
        <v>NR_003209</v>
      </c>
      <c r="S111" s="12"/>
      <c r="T111" s="12" t="str">
        <f>HYPERLINK("http://www.ncbi.nlm.nih.gov/entrez/query.fcgi?db=gene&amp;cmd=Retrieve&amp;list_uids=767594","767594")</f>
        <v>767594</v>
      </c>
      <c r="U111" s="12"/>
      <c r="V111" s="7"/>
      <c r="W111" s="7"/>
      <c r="X111" s="7" t="s">
        <v>737</v>
      </c>
      <c r="Y111" s="7" t="s">
        <v>375</v>
      </c>
    </row>
    <row r="112" spans="1:25" x14ac:dyDescent="0.2">
      <c r="A112" s="7" t="s">
        <v>198</v>
      </c>
      <c r="B112" s="8" t="s">
        <v>199</v>
      </c>
      <c r="C112" s="7" t="s">
        <v>745</v>
      </c>
      <c r="D112" s="9">
        <v>353.94333703085903</v>
      </c>
      <c r="E112" s="9">
        <v>339.952495</v>
      </c>
      <c r="F112" s="9">
        <v>320.67365787338298</v>
      </c>
      <c r="G112" s="9">
        <v>170.22581344811499</v>
      </c>
      <c r="H112" s="9">
        <v>146.95381</v>
      </c>
      <c r="I112" s="9">
        <v>158.928605</v>
      </c>
      <c r="J112" s="10">
        <v>3.2966726605991202E-4</v>
      </c>
      <c r="K112" s="11">
        <v>0.46881089215671101</v>
      </c>
      <c r="L112" s="7">
        <v>7.8540476608273</v>
      </c>
      <c r="M112" s="7">
        <v>-6.9871152259659999</v>
      </c>
      <c r="N112" s="10">
        <v>4.6907655993464199E-2</v>
      </c>
      <c r="O112" s="7">
        <v>0.87180799507306905</v>
      </c>
      <c r="P112" s="12" t="str">
        <f>HYPERLINK("http://www.ncbi.nlm.nih.gov/entrez/query.fcgi?cmd=Search&amp;db=Nucleotide&amp;term=NM_004830","NM_004830")</f>
        <v>NM_004830</v>
      </c>
      <c r="Q112" s="12" t="str">
        <f>HYPERLINK("http://www.ncbi.nlm.nih.gov/entrez/query.fcgi?cmd=Search&amp;db=Nucleotide&amp;term=NM_004830","NM_004830")</f>
        <v>NM_004830</v>
      </c>
      <c r="R112" s="12" t="str">
        <f>HYPERLINK("http://www.ncbi.nlm.nih.gov/entrez/query.fcgi?cmd=Search&amp;db=Nucleotide&amp;term=NM_004830","NM_004830")</f>
        <v>NM_004830</v>
      </c>
      <c r="S112" s="12" t="str">
        <f>HYPERLINK("http://www.ncbi.nlm.nih.gov/sites/entrez?db=unigene&amp;cmd=search&amp;term=Hs.29679","Hs.29679")</f>
        <v>Hs.29679</v>
      </c>
      <c r="T112" s="12" t="str">
        <f>HYPERLINK("http://www.ncbi.nlm.nih.gov/entrez/query.fcgi?db=gene&amp;cmd=Retrieve&amp;list_uids=9439","9439")</f>
        <v>9439</v>
      </c>
      <c r="U112" s="12" t="str">
        <f>HYPERLINK("http://www.ensembl.org//Gene/Summary?g=ENST00000368058;db=core", "ENST00000368058")</f>
        <v>ENST00000368058</v>
      </c>
      <c r="V112" s="7" t="s">
        <v>746</v>
      </c>
      <c r="W112" s="7" t="s">
        <v>747</v>
      </c>
      <c r="X112" s="7" t="s">
        <v>748</v>
      </c>
      <c r="Y112" s="7" t="s">
        <v>749</v>
      </c>
    </row>
    <row r="113" spans="1:25" x14ac:dyDescent="0.2">
      <c r="A113" s="7" t="s">
        <v>750</v>
      </c>
      <c r="B113" s="8" t="s">
        <v>751</v>
      </c>
      <c r="C113" s="7" t="s">
        <v>752</v>
      </c>
      <c r="D113" s="9">
        <v>113.37652249999999</v>
      </c>
      <c r="E113" s="9">
        <v>46.938744499999999</v>
      </c>
      <c r="F113" s="9">
        <v>60.765625</v>
      </c>
      <c r="G113" s="9">
        <v>7.5265810000000002</v>
      </c>
      <c r="H113" s="9">
        <v>11.614262549999999</v>
      </c>
      <c r="I113" s="9">
        <v>4.3392622000000003</v>
      </c>
      <c r="J113" s="10">
        <v>3.3455618646002902E-4</v>
      </c>
      <c r="K113" s="11">
        <v>0.10546237985073199</v>
      </c>
      <c r="L113" s="7">
        <v>4.4783565088978499</v>
      </c>
      <c r="M113" s="7">
        <v>-6.9691395548463797</v>
      </c>
      <c r="N113" s="10">
        <v>4.7364077593660202E-2</v>
      </c>
      <c r="O113" s="7">
        <v>0.85727801559035099</v>
      </c>
      <c r="P113" s="12" t="str">
        <f>HYPERLINK("http://www.ncbi.nlm.nih.gov/entrez/query.fcgi?cmd=Search&amp;db=Nucleotide&amp;term=NM_015551","NM_015551")</f>
        <v>NM_015551</v>
      </c>
      <c r="Q113" s="12" t="str">
        <f>HYPERLINK("http://www.ncbi.nlm.nih.gov/entrez/query.fcgi?cmd=Search&amp;db=Nucleotide&amp;term=NM_015551","NM_015551")</f>
        <v>NM_015551</v>
      </c>
      <c r="R113" s="12" t="str">
        <f>HYPERLINK("http://www.ncbi.nlm.nih.gov/entrez/query.fcgi?cmd=Search&amp;db=Nucleotide&amp;term=NM_015551","NM_015551")</f>
        <v>NM_015551</v>
      </c>
      <c r="S113" s="12" t="str">
        <f>HYPERLINK("http://www.ncbi.nlm.nih.gov/sites/entrez?db=unigene&amp;cmd=search&amp;term=Hs.196647","Hs.196647")</f>
        <v>Hs.196647</v>
      </c>
      <c r="T113" s="12" t="str">
        <f>HYPERLINK("http://www.ncbi.nlm.nih.gov/entrez/query.fcgi?db=gene&amp;cmd=Retrieve&amp;list_uids=26032","26032")</f>
        <v>26032</v>
      </c>
      <c r="U113" s="12" t="str">
        <f>HYPERLINK("http://www.ensembl.org//Gene/Summary?g=ENST00000309558;db=core", "ENST00000309558")</f>
        <v>ENST00000309558</v>
      </c>
      <c r="V113" s="7" t="s">
        <v>753</v>
      </c>
      <c r="W113" s="7" t="s">
        <v>754</v>
      </c>
      <c r="X113" s="7" t="s">
        <v>755</v>
      </c>
      <c r="Y113" s="7" t="s">
        <v>756</v>
      </c>
    </row>
    <row r="114" spans="1:25" x14ac:dyDescent="0.2">
      <c r="A114" s="7" t="s">
        <v>212</v>
      </c>
      <c r="B114" s="8" t="s">
        <v>213</v>
      </c>
      <c r="C114" s="7" t="s">
        <v>776</v>
      </c>
      <c r="D114" s="9">
        <v>29.883607999999999</v>
      </c>
      <c r="E114" s="9">
        <v>38.457773000000003</v>
      </c>
      <c r="F114" s="9">
        <v>41.9756395</v>
      </c>
      <c r="G114" s="9">
        <v>123.750441792312</v>
      </c>
      <c r="H114" s="9">
        <v>90.955940999999996</v>
      </c>
      <c r="I114" s="9">
        <v>96.303516999999999</v>
      </c>
      <c r="J114" s="10">
        <v>3.38363311337446E-4</v>
      </c>
      <c r="K114" s="13">
        <v>2.82185805709732</v>
      </c>
      <c r="L114" s="7">
        <v>5.9343114282308003</v>
      </c>
      <c r="M114" s="7">
        <v>6.9553475462465997</v>
      </c>
      <c r="N114" s="10">
        <v>4.7549680492910897E-2</v>
      </c>
      <c r="O114" s="7">
        <v>0.84610419210917198</v>
      </c>
      <c r="P114" s="12" t="str">
        <f>HYPERLINK("http://www.ncbi.nlm.nih.gov/entrez/query.fcgi?cmd=Search&amp;db=Nucleotide&amp;term=NM_004655","NM_004655")</f>
        <v>NM_004655</v>
      </c>
      <c r="Q114" s="12" t="str">
        <f>HYPERLINK("http://www.ncbi.nlm.nih.gov/entrez/query.fcgi?cmd=Search&amp;db=Nucleotide&amp;term=NM_004655","NM_004655")</f>
        <v>NM_004655</v>
      </c>
      <c r="R114" s="12" t="str">
        <f>HYPERLINK("http://www.ncbi.nlm.nih.gov/entrez/query.fcgi?cmd=Search&amp;db=Nucleotide&amp;term=NM_004655","NM_004655")</f>
        <v>NM_004655</v>
      </c>
      <c r="S114" s="12" t="str">
        <f>HYPERLINK("http://www.ncbi.nlm.nih.gov/sites/entrez?db=unigene&amp;cmd=search&amp;term=Hs.156527","Hs.156527")</f>
        <v>Hs.156527</v>
      </c>
      <c r="T114" s="12" t="str">
        <f>HYPERLINK("http://www.ncbi.nlm.nih.gov/entrez/query.fcgi?db=gene&amp;cmd=Retrieve&amp;list_uids=8313","8313")</f>
        <v>8313</v>
      </c>
      <c r="U114" s="12" t="str">
        <f>HYPERLINK("http://www.ensembl.org//Gene/Summary?g=ENST00000544103;db=core", "ENST00000544103")</f>
        <v>ENST00000544103</v>
      </c>
      <c r="V114" s="7" t="s">
        <v>777</v>
      </c>
      <c r="W114" s="7" t="s">
        <v>778</v>
      </c>
      <c r="X114" s="7" t="s">
        <v>779</v>
      </c>
      <c r="Y114" s="7" t="s">
        <v>780</v>
      </c>
    </row>
    <row r="115" spans="1:25" x14ac:dyDescent="0.2">
      <c r="A115" s="7" t="s">
        <v>221</v>
      </c>
      <c r="B115" s="8" t="s">
        <v>222</v>
      </c>
      <c r="C115" s="7" t="s">
        <v>766</v>
      </c>
      <c r="D115" s="9">
        <v>203.94260499999999</v>
      </c>
      <c r="E115" s="9">
        <v>176.960247260187</v>
      </c>
      <c r="F115" s="9">
        <v>194.24730500000001</v>
      </c>
      <c r="G115" s="9">
        <v>433.095415</v>
      </c>
      <c r="H115" s="9">
        <v>410.70573055551898</v>
      </c>
      <c r="I115" s="9">
        <v>545.46195999999998</v>
      </c>
      <c r="J115" s="10">
        <v>3.4483766510217599E-4</v>
      </c>
      <c r="K115" s="13">
        <v>2.4009330254728298</v>
      </c>
      <c r="L115" s="7">
        <v>8.2121481313345299</v>
      </c>
      <c r="M115" s="7">
        <v>6.9322942769850702</v>
      </c>
      <c r="N115" s="10">
        <v>4.7549680492910897E-2</v>
      </c>
      <c r="O115" s="7">
        <v>0.82737750861029502</v>
      </c>
      <c r="P115" s="12" t="str">
        <f>HYPERLINK("http://www.ncbi.nlm.nih.gov/entrez/query.fcgi?cmd=Search&amp;db=Nucleotide&amp;term=NM_198551","NM_198551")</f>
        <v>NM_198551</v>
      </c>
      <c r="Q115" s="12" t="str">
        <f>HYPERLINK("http://www.ncbi.nlm.nih.gov/entrez/query.fcgi?cmd=Search&amp;db=Nucleotide&amp;term=NM_198551","NM_198551")</f>
        <v>NM_198551</v>
      </c>
      <c r="R115" s="12" t="str">
        <f>HYPERLINK("http://www.ncbi.nlm.nih.gov/entrez/query.fcgi?cmd=Search&amp;db=Nucleotide&amp;term=NM_198551","NM_198551")</f>
        <v>NM_198551</v>
      </c>
      <c r="S115" s="12" t="str">
        <f>HYPERLINK("http://www.ncbi.nlm.nih.gov/sites/entrez?db=unigene&amp;cmd=search&amp;term=Hs.118474","Hs.118474")</f>
        <v>Hs.118474</v>
      </c>
      <c r="T115" s="12" t="str">
        <f>HYPERLINK("http://www.ncbi.nlm.nih.gov/entrez/query.fcgi?db=gene&amp;cmd=Retrieve&amp;list_uids=375056","375056")</f>
        <v>375056</v>
      </c>
      <c r="U115" s="12" t="str">
        <f>HYPERLINK("http://www.ensembl.org//Gene/Summary?g=ENST00000470521;db=core", "ENST00000470521")</f>
        <v>ENST00000470521</v>
      </c>
      <c r="V115" s="7" t="s">
        <v>767</v>
      </c>
      <c r="W115" s="7" t="s">
        <v>768</v>
      </c>
      <c r="X115" s="7" t="s">
        <v>769</v>
      </c>
      <c r="Y115" s="7" t="s">
        <v>770</v>
      </c>
    </row>
    <row r="116" spans="1:25" x14ac:dyDescent="0.2">
      <c r="A116" s="7" t="s">
        <v>214</v>
      </c>
      <c r="B116" s="8" t="s">
        <v>215</v>
      </c>
      <c r="C116" s="7" t="s">
        <v>771</v>
      </c>
      <c r="D116" s="9">
        <v>644.52761964233298</v>
      </c>
      <c r="E116" s="9">
        <v>636.37484266572801</v>
      </c>
      <c r="F116" s="9">
        <v>542.12463012592605</v>
      </c>
      <c r="G116" s="9">
        <v>1355.8736785574499</v>
      </c>
      <c r="H116" s="9">
        <v>1333.38149329521</v>
      </c>
      <c r="I116" s="9">
        <v>1704.54301339018</v>
      </c>
      <c r="J116" s="10">
        <v>3.4599384165856398E-4</v>
      </c>
      <c r="K116" s="13">
        <v>2.40201647159649</v>
      </c>
      <c r="L116" s="7">
        <v>9.8748937254312299</v>
      </c>
      <c r="M116" s="7">
        <v>6.9282293914868998</v>
      </c>
      <c r="N116" s="10">
        <v>4.7549680492910897E-2</v>
      </c>
      <c r="O116" s="7">
        <v>0.82406904732373798</v>
      </c>
      <c r="P116" s="12" t="str">
        <f>HYPERLINK("http://www.ncbi.nlm.nih.gov/entrez/query.fcgi?cmd=Search&amp;db=Nucleotide&amp;term=NM_007148","NM_007148")</f>
        <v>NM_007148</v>
      </c>
      <c r="Q116" s="12" t="str">
        <f>HYPERLINK("http://www.ncbi.nlm.nih.gov/entrez/query.fcgi?cmd=Search&amp;db=Nucleotide&amp;term=NM_007148","NM_007148")</f>
        <v>NM_007148</v>
      </c>
      <c r="R116" s="12" t="str">
        <f>HYPERLINK("http://www.ncbi.nlm.nih.gov/entrez/query.fcgi?cmd=Search&amp;db=Nucleotide&amp;term=NM_007148","NM_007148")</f>
        <v>NM_007148</v>
      </c>
      <c r="S116" s="12" t="str">
        <f>HYPERLINK("http://www.ncbi.nlm.nih.gov/sites/entrez?db=unigene&amp;cmd=search&amp;term=Hs.189482","Hs.189482")</f>
        <v>Hs.189482</v>
      </c>
      <c r="T116" s="12" t="str">
        <f>HYPERLINK("http://www.ncbi.nlm.nih.gov/entrez/query.fcgi?db=gene&amp;cmd=Retrieve&amp;list_uids=7732","7732")</f>
        <v>7732</v>
      </c>
      <c r="U116" s="12" t="str">
        <f>HYPERLINK("http://www.ensembl.org//Gene/Summary?g=ENST00000461366;db=core", "ENST00000461366")</f>
        <v>ENST00000461366</v>
      </c>
      <c r="V116" s="7" t="s">
        <v>772</v>
      </c>
      <c r="W116" s="7" t="s">
        <v>773</v>
      </c>
      <c r="X116" s="7" t="s">
        <v>774</v>
      </c>
      <c r="Y116" s="7" t="s">
        <v>477</v>
      </c>
    </row>
    <row r="117" spans="1:25" x14ac:dyDescent="0.2">
      <c r="A117" s="7" t="s">
        <v>204</v>
      </c>
      <c r="B117" s="8" t="s">
        <v>205</v>
      </c>
      <c r="C117" s="7" t="s">
        <v>761</v>
      </c>
      <c r="D117" s="9">
        <v>550.18210999999997</v>
      </c>
      <c r="E117" s="9">
        <v>578.91428361799797</v>
      </c>
      <c r="F117" s="9">
        <v>594.58127999999999</v>
      </c>
      <c r="G117" s="9">
        <v>260.90898162426799</v>
      </c>
      <c r="H117" s="9">
        <v>293.24637799642397</v>
      </c>
      <c r="I117" s="9">
        <v>239.75167500000001</v>
      </c>
      <c r="J117" s="10">
        <v>3.42806331900274E-4</v>
      </c>
      <c r="K117" s="11">
        <v>0.45925136771164699</v>
      </c>
      <c r="L117" s="7">
        <v>8.6042451590903308</v>
      </c>
      <c r="M117" s="7">
        <v>-6.9394737900950796</v>
      </c>
      <c r="N117" s="10">
        <v>4.7549680492910897E-2</v>
      </c>
      <c r="O117" s="7">
        <v>0.83321626590836295</v>
      </c>
      <c r="P117" s="12" t="str">
        <f>HYPERLINK("http://www.ncbi.nlm.nih.gov/entrez/query.fcgi?cmd=Search&amp;db=Nucleotide&amp;term=NM_001031628","NM_001031628")</f>
        <v>NM_001031628</v>
      </c>
      <c r="Q117" s="12" t="str">
        <f>HYPERLINK("http://www.ncbi.nlm.nih.gov/entrez/query.fcgi?cmd=Search&amp;db=Nucleotide&amp;term=NM_001031628","NM_001031628")</f>
        <v>NM_001031628</v>
      </c>
      <c r="R117" s="12" t="str">
        <f>HYPERLINK("http://www.ncbi.nlm.nih.gov/entrez/query.fcgi?cmd=Search&amp;db=Nucleotide&amp;term=NM_001031628","NM_001031628")</f>
        <v>NM_001031628</v>
      </c>
      <c r="S117" s="12" t="str">
        <f>HYPERLINK("http://www.ncbi.nlm.nih.gov/sites/entrez?db=unigene&amp;cmd=search&amp;term=Hs.652389","Hs.652389")</f>
        <v>Hs.652389</v>
      </c>
      <c r="T117" s="12" t="str">
        <f>HYPERLINK("http://www.ncbi.nlm.nih.gov/entrez/query.fcgi?db=gene&amp;cmd=Retrieve&amp;list_uids=57228","57228")</f>
        <v>57228</v>
      </c>
      <c r="U117" s="12" t="str">
        <f>HYPERLINK("http://www.ensembl.org//Gene/Summary?g=ENST00000603864;db=core", "ENST00000603864")</f>
        <v>ENST00000603864</v>
      </c>
      <c r="V117" s="7" t="s">
        <v>762</v>
      </c>
      <c r="W117" s="7" t="s">
        <v>763</v>
      </c>
      <c r="X117" s="7" t="s">
        <v>764</v>
      </c>
      <c r="Y117" s="7" t="s">
        <v>765</v>
      </c>
    </row>
    <row r="118" spans="1:25" x14ac:dyDescent="0.2">
      <c r="A118" s="7" t="s">
        <v>210</v>
      </c>
      <c r="B118" s="8" t="s">
        <v>211</v>
      </c>
      <c r="C118" s="7" t="s">
        <v>757</v>
      </c>
      <c r="D118" s="9">
        <v>362.31358</v>
      </c>
      <c r="E118" s="9">
        <v>375.2003392414</v>
      </c>
      <c r="F118" s="9">
        <v>331.48626999999999</v>
      </c>
      <c r="G118" s="9">
        <v>145.568872602852</v>
      </c>
      <c r="H118" s="9">
        <v>179.692815</v>
      </c>
      <c r="I118" s="9">
        <v>154.28456499456499</v>
      </c>
      <c r="J118" s="10">
        <v>3.4321724441932798E-4</v>
      </c>
      <c r="K118" s="11">
        <v>0.44740700261289801</v>
      </c>
      <c r="L118" s="7">
        <v>7.8949691038527003</v>
      </c>
      <c r="M118" s="7">
        <v>-6.9380175624670404</v>
      </c>
      <c r="N118" s="10">
        <v>4.7549680492910897E-2</v>
      </c>
      <c r="O118" s="7">
        <v>0.83203247400950098</v>
      </c>
      <c r="P118" s="12" t="str">
        <f>HYPERLINK("http://www.ncbi.nlm.nih.gov/entrez/query.fcgi?cmd=Search&amp;db=Nucleotide&amp;term=NM_181784","NM_181784")</f>
        <v>NM_181784</v>
      </c>
      <c r="Q118" s="12" t="str">
        <f>HYPERLINK("http://www.ncbi.nlm.nih.gov/entrez/query.fcgi?cmd=Search&amp;db=Nucleotide&amp;term=NM_181784","NM_181784")</f>
        <v>NM_181784</v>
      </c>
      <c r="R118" s="12" t="str">
        <f>HYPERLINK("http://www.ncbi.nlm.nih.gov/entrez/query.fcgi?cmd=Search&amp;db=Nucleotide&amp;term=NM_181784","NM_181784")</f>
        <v>NM_181784</v>
      </c>
      <c r="S118" s="12" t="str">
        <f>HYPERLINK("http://www.ncbi.nlm.nih.gov/sites/entrez?db=unigene&amp;cmd=search&amp;term=Hs.59332","Hs.59332")</f>
        <v>Hs.59332</v>
      </c>
      <c r="T118" s="12" t="str">
        <f>HYPERLINK("http://www.ncbi.nlm.nih.gov/entrez/query.fcgi?db=gene&amp;cmd=Retrieve&amp;list_uids=200734","200734")</f>
        <v>200734</v>
      </c>
      <c r="U118" s="12" t="str">
        <f>HYPERLINK("http://www.ensembl.org//Gene/Summary?g=ENST00000356388;db=core", "ENST00000356388")</f>
        <v>ENST00000356388</v>
      </c>
      <c r="V118" s="7" t="s">
        <v>758</v>
      </c>
      <c r="W118" s="7" t="s">
        <v>759</v>
      </c>
      <c r="X118" s="7" t="s">
        <v>760</v>
      </c>
      <c r="Y118" s="7" t="s">
        <v>649</v>
      </c>
    </row>
    <row r="119" spans="1:25" x14ac:dyDescent="0.2">
      <c r="A119" s="7" t="s">
        <v>223</v>
      </c>
      <c r="B119" s="8" t="s">
        <v>86</v>
      </c>
      <c r="C119" s="7" t="s">
        <v>550</v>
      </c>
      <c r="D119" s="9">
        <v>108.466571</v>
      </c>
      <c r="E119" s="9">
        <v>65.773285368121904</v>
      </c>
      <c r="F119" s="9">
        <v>78.337417000000002</v>
      </c>
      <c r="G119" s="9">
        <v>14.670783</v>
      </c>
      <c r="H119" s="9">
        <v>13.427776250000001</v>
      </c>
      <c r="I119" s="9">
        <v>26.1402985</v>
      </c>
      <c r="J119" s="10">
        <v>3.4939288697580998E-4</v>
      </c>
      <c r="K119" s="11">
        <v>0.209644953498932</v>
      </c>
      <c r="L119" s="7">
        <v>5.23706538761859</v>
      </c>
      <c r="M119" s="7">
        <v>-6.9163680838849704</v>
      </c>
      <c r="N119" s="10">
        <v>4.7752441986532203E-2</v>
      </c>
      <c r="O119" s="7">
        <v>0.81440387789783797</v>
      </c>
      <c r="P119" s="12" t="str">
        <f>HYPERLINK("http://www.ncbi.nlm.nih.gov/entrez/query.fcgi?cmd=Search&amp;db=Nucleotide&amp;term=NM_000800","NM_000800")</f>
        <v>NM_000800</v>
      </c>
      <c r="Q119" s="12" t="str">
        <f>HYPERLINK("http://www.ncbi.nlm.nih.gov/entrez/query.fcgi?cmd=Search&amp;db=Nucleotide&amp;term=NM_000800","NM_000800")</f>
        <v>NM_000800</v>
      </c>
      <c r="R119" s="12" t="str">
        <f>HYPERLINK("http://www.ncbi.nlm.nih.gov/entrez/query.fcgi?cmd=Search&amp;db=Nucleotide&amp;term=NM_000800","NM_000800")</f>
        <v>NM_000800</v>
      </c>
      <c r="S119" s="12" t="str">
        <f>HYPERLINK("http://www.ncbi.nlm.nih.gov/sites/entrez?db=unigene&amp;cmd=search&amp;term=Hs.483635","Hs.483635")</f>
        <v>Hs.483635</v>
      </c>
      <c r="T119" s="12" t="str">
        <f>HYPERLINK("http://www.ncbi.nlm.nih.gov/entrez/query.fcgi?db=gene&amp;cmd=Retrieve&amp;list_uids=2246","2246")</f>
        <v>2246</v>
      </c>
      <c r="U119" s="12" t="str">
        <f>HYPERLINK("http://www.ensembl.org//Gene/Summary?g=ENST00000441680;db=core", "ENST00000441680")</f>
        <v>ENST00000441680</v>
      </c>
      <c r="V119" s="7" t="s">
        <v>781</v>
      </c>
      <c r="W119" s="7" t="s">
        <v>552</v>
      </c>
      <c r="X119" s="7" t="s">
        <v>782</v>
      </c>
      <c r="Y119" s="7" t="s">
        <v>432</v>
      </c>
    </row>
    <row r="120" spans="1:25" x14ac:dyDescent="0.2">
      <c r="A120" s="7" t="s">
        <v>217</v>
      </c>
      <c r="B120" s="8" t="s">
        <v>218</v>
      </c>
      <c r="C120" s="7" t="s">
        <v>790</v>
      </c>
      <c r="D120" s="9">
        <v>4369.8055000000004</v>
      </c>
      <c r="E120" s="9">
        <v>4384.7258362226303</v>
      </c>
      <c r="F120" s="9">
        <v>4210.4519</v>
      </c>
      <c r="G120" s="9">
        <v>10887.1856652437</v>
      </c>
      <c r="H120" s="9">
        <v>8425.3534626870896</v>
      </c>
      <c r="I120" s="9">
        <v>11053.248382960001</v>
      </c>
      <c r="J120" s="10">
        <v>3.6339391142430099E-4</v>
      </c>
      <c r="K120" s="13">
        <v>2.3249849313047202</v>
      </c>
      <c r="L120" s="7">
        <v>12.685738563685399</v>
      </c>
      <c r="M120" s="7">
        <v>6.8688596727041098</v>
      </c>
      <c r="N120" s="10">
        <v>4.8050115628719102E-2</v>
      </c>
      <c r="O120" s="7">
        <v>0.77552535206322604</v>
      </c>
      <c r="P120" s="12" t="str">
        <f>HYPERLINK("http://www.ncbi.nlm.nih.gov/entrez/query.fcgi?cmd=Search&amp;db=Nucleotide&amp;term=NM_001165877","NM_001165877")</f>
        <v>NM_001165877</v>
      </c>
      <c r="Q120" s="12" t="str">
        <f>HYPERLINK("http://www.ncbi.nlm.nih.gov/entrez/query.fcgi?cmd=Search&amp;db=Nucleotide&amp;term=NM_001165877","NM_001165877")</f>
        <v>NM_001165877</v>
      </c>
      <c r="R120" s="12" t="str">
        <f>HYPERLINK("http://www.ncbi.nlm.nih.gov/entrez/query.fcgi?cmd=Search&amp;db=Nucleotide&amp;term=NM_001165877","NM_001165877")</f>
        <v>NM_001165877</v>
      </c>
      <c r="S120" s="12" t="str">
        <f>HYPERLINK("http://www.ncbi.nlm.nih.gov/sites/entrez?db=unigene&amp;cmd=search&amp;term=Hs.664737","Hs.664737")</f>
        <v>Hs.664737</v>
      </c>
      <c r="T120" s="12" t="str">
        <f>HYPERLINK("http://www.ncbi.nlm.nih.gov/entrez/query.fcgi?db=gene&amp;cmd=Retrieve&amp;list_uids=267020","267020")</f>
        <v>267020</v>
      </c>
      <c r="U120" s="12" t="str">
        <f>HYPERLINK("http://www.ensembl.org//Gene/Summary?g=ENST00000505920;db=core", "ENST00000505920")</f>
        <v>ENST00000505920</v>
      </c>
      <c r="V120" s="7" t="s">
        <v>791</v>
      </c>
      <c r="W120" s="7" t="s">
        <v>792</v>
      </c>
      <c r="X120" s="7" t="s">
        <v>793</v>
      </c>
      <c r="Y120" s="7" t="s">
        <v>794</v>
      </c>
    </row>
    <row r="121" spans="1:25" x14ac:dyDescent="0.2">
      <c r="A121" s="7" t="s">
        <v>216</v>
      </c>
      <c r="B121" s="8" t="s">
        <v>795</v>
      </c>
      <c r="C121" s="7" t="s">
        <v>796</v>
      </c>
      <c r="D121" s="9">
        <v>844.26216822913102</v>
      </c>
      <c r="E121" s="9">
        <v>952.54888643384504</v>
      </c>
      <c r="F121" s="9">
        <v>614.78159500000004</v>
      </c>
      <c r="G121" s="9">
        <v>2092.64061586657</v>
      </c>
      <c r="H121" s="9">
        <v>2478.2489103985399</v>
      </c>
      <c r="I121" s="9">
        <v>2135.9648499999998</v>
      </c>
      <c r="J121" s="10">
        <v>3.5615475777130699E-4</v>
      </c>
      <c r="K121" s="13">
        <v>2.8191362887369502</v>
      </c>
      <c r="L121" s="7">
        <v>10.374668862123199</v>
      </c>
      <c r="M121" s="7">
        <v>6.8931580136931503</v>
      </c>
      <c r="N121" s="10">
        <v>4.8050115628719102E-2</v>
      </c>
      <c r="O121" s="7">
        <v>0.79544323864685695</v>
      </c>
      <c r="P121" s="12" t="str">
        <f>HYPERLINK("http://www.ncbi.nlm.nih.gov/entrez/query.fcgi?cmd=Search&amp;db=Nucleotide&amp;term=NM_001039690","NM_001039690")</f>
        <v>NM_001039690</v>
      </c>
      <c r="Q121" s="12" t="str">
        <f>HYPERLINK("http://www.ncbi.nlm.nih.gov/entrez/query.fcgi?cmd=Search&amp;db=Nucleotide&amp;term=NM_001039690","NM_001039690")</f>
        <v>NM_001039690</v>
      </c>
      <c r="R121" s="12" t="str">
        <f>HYPERLINK("http://www.ncbi.nlm.nih.gov/entrez/query.fcgi?cmd=Search&amp;db=Nucleotide&amp;term=NM_001039690","NM_001039690")</f>
        <v>NM_001039690</v>
      </c>
      <c r="S121" s="12" t="str">
        <f>HYPERLINK("http://www.ncbi.nlm.nih.gov/sites/entrez?db=unigene&amp;cmd=search&amp;term=Hs.85962","Hs.85962")</f>
        <v>Hs.85962</v>
      </c>
      <c r="T121" s="12" t="str">
        <f>HYPERLINK("http://www.ncbi.nlm.nih.gov/entrez/query.fcgi?db=gene&amp;cmd=Retrieve&amp;list_uids=54921","54921")</f>
        <v>54921</v>
      </c>
      <c r="U121" s="12" t="str">
        <f>HYPERLINK("http://www.ensembl.org//Gene/Summary?g=ENST00000448552;db=core", "ENST00000448552")</f>
        <v>ENST00000448552</v>
      </c>
      <c r="V121" s="7" t="s">
        <v>797</v>
      </c>
      <c r="W121" s="7" t="s">
        <v>798</v>
      </c>
      <c r="X121" s="7" t="s">
        <v>799</v>
      </c>
      <c r="Y121" s="7" t="s">
        <v>800</v>
      </c>
    </row>
    <row r="122" spans="1:25" x14ac:dyDescent="0.2">
      <c r="A122" s="7" t="s">
        <v>219</v>
      </c>
      <c r="B122" s="8" t="s">
        <v>220</v>
      </c>
      <c r="C122" s="7" t="s">
        <v>786</v>
      </c>
      <c r="D122" s="9">
        <v>73.859609500000005</v>
      </c>
      <c r="E122" s="9">
        <v>68.765448696239105</v>
      </c>
      <c r="F122" s="9">
        <v>82.656542999999999</v>
      </c>
      <c r="G122" s="9">
        <v>35.803444499999998</v>
      </c>
      <c r="H122" s="9">
        <v>31.560288499999999</v>
      </c>
      <c r="I122" s="9">
        <v>35.546152499999998</v>
      </c>
      <c r="J122" s="10">
        <v>3.6257447131236999E-4</v>
      </c>
      <c r="K122" s="11">
        <v>0.45737028941350699</v>
      </c>
      <c r="L122" s="7">
        <v>5.6621782146658601</v>
      </c>
      <c r="M122" s="7">
        <v>-6.8715823357612598</v>
      </c>
      <c r="N122" s="10">
        <v>4.8050115628719102E-2</v>
      </c>
      <c r="O122" s="7">
        <v>0.77776065956608098</v>
      </c>
      <c r="P122" s="12" t="str">
        <f>HYPERLINK("http://www.ncbi.nlm.nih.gov/entrez/query.fcgi?cmd=Search&amp;db=Nucleotide&amp;term=NM_001297647","NM_001297647")</f>
        <v>NM_001297647</v>
      </c>
      <c r="Q122" s="12" t="str">
        <f>HYPERLINK("http://www.ncbi.nlm.nih.gov/entrez/query.fcgi?cmd=Search&amp;db=Nucleotide&amp;term=NM_001297647","NM_001297647")</f>
        <v>NM_001297647</v>
      </c>
      <c r="R122" s="12" t="str">
        <f>HYPERLINK("http://www.ncbi.nlm.nih.gov/entrez/query.fcgi?cmd=Search&amp;db=Nucleotide&amp;term=NM_001297647","NM_001297647")</f>
        <v>NM_001297647</v>
      </c>
      <c r="S122" s="12" t="str">
        <f>HYPERLINK("http://www.ncbi.nlm.nih.gov/sites/entrez?db=unigene&amp;cmd=search&amp;term=Hs.16232","Hs.16232")</f>
        <v>Hs.16232</v>
      </c>
      <c r="T122" s="12" t="str">
        <f>HYPERLINK("http://www.ncbi.nlm.nih.gov/entrez/query.fcgi?db=gene&amp;cmd=Retrieve&amp;list_uids=10256","10256")</f>
        <v>10256</v>
      </c>
      <c r="U122" s="12" t="str">
        <f>HYPERLINK("http://www.ensembl.org//Gene/Summary?g=ENST00000374253;db=core", "ENST00000374253")</f>
        <v>ENST00000374253</v>
      </c>
      <c r="V122" s="7" t="s">
        <v>787</v>
      </c>
      <c r="W122" s="7" t="s">
        <v>788</v>
      </c>
      <c r="X122" s="7" t="s">
        <v>789</v>
      </c>
      <c r="Y122" s="7" t="s">
        <v>307</v>
      </c>
    </row>
    <row r="123" spans="1:25" x14ac:dyDescent="0.2">
      <c r="A123" s="7" t="s">
        <v>192</v>
      </c>
      <c r="B123" s="8" t="s">
        <v>193</v>
      </c>
      <c r="C123" s="7" t="s">
        <v>783</v>
      </c>
      <c r="D123" s="9">
        <v>40.902498000000001</v>
      </c>
      <c r="E123" s="9">
        <v>207.241435555631</v>
      </c>
      <c r="F123" s="9">
        <v>264.87708500000002</v>
      </c>
      <c r="G123" s="9">
        <v>5.5847811500000004</v>
      </c>
      <c r="H123" s="9">
        <v>4.3546471999999996</v>
      </c>
      <c r="I123" s="9">
        <v>4.6980208483738597</v>
      </c>
      <c r="J123" s="10">
        <v>3.6004430346033201E-4</v>
      </c>
      <c r="K123" s="11">
        <v>3.7056786386614103E-2</v>
      </c>
      <c r="L123" s="7">
        <v>4.6557624422418797</v>
      </c>
      <c r="M123" s="7">
        <v>-6.8800334886685501</v>
      </c>
      <c r="N123" s="10">
        <v>4.8050115628719102E-2</v>
      </c>
      <c r="O123" s="7">
        <v>0.78469346050463995</v>
      </c>
      <c r="P123" s="12" t="str">
        <f>HYPERLINK("http://www.ncbi.nlm.nih.gov/entrez/query.fcgi?cmd=Search&amp;db=Nucleotide&amp;term=NM_001124759","NM_001124759")</f>
        <v>NM_001124759</v>
      </c>
      <c r="Q123" s="12" t="str">
        <f>HYPERLINK("http://www.ncbi.nlm.nih.gov/entrez/query.fcgi?cmd=Search&amp;db=Nucleotide&amp;term=NM_001124759","NM_001124759")</f>
        <v>NM_001124759</v>
      </c>
      <c r="R123" s="12" t="str">
        <f>HYPERLINK("http://www.ncbi.nlm.nih.gov/entrez/query.fcgi?cmd=Search&amp;db=Nucleotide&amp;term=NM_001124759","NM_001124759")</f>
        <v>NM_001124759</v>
      </c>
      <c r="S123" s="12" t="str">
        <f>HYPERLINK("http://www.ncbi.nlm.nih.gov/sites/entrez?db=unigene&amp;cmd=search&amp;term=Hs.274541","Hs.274541")</f>
        <v>Hs.274541</v>
      </c>
      <c r="T123" s="12" t="str">
        <f>HYPERLINK("http://www.ncbi.nlm.nih.gov/entrez/query.fcgi?db=gene&amp;cmd=Retrieve&amp;list_uids=100288801","100288801")</f>
        <v>100288801</v>
      </c>
      <c r="U123" s="12" t="str">
        <f>HYPERLINK("http://www.ensembl.org//Gene/Summary?g=ENST00000308062;db=core", "ENST00000308062")</f>
        <v>ENST00000308062</v>
      </c>
      <c r="V123" s="7"/>
      <c r="W123" s="7" t="s">
        <v>784</v>
      </c>
      <c r="X123" s="7" t="s">
        <v>785</v>
      </c>
      <c r="Y123" s="7"/>
    </row>
    <row r="124" spans="1:25" x14ac:dyDescent="0.2">
      <c r="A124" s="7" t="s">
        <v>228</v>
      </c>
      <c r="B124" s="8" t="s">
        <v>229</v>
      </c>
      <c r="C124" s="7" t="s">
        <v>847</v>
      </c>
      <c r="D124" s="9">
        <v>54.910688499999999</v>
      </c>
      <c r="E124" s="9">
        <v>78.254444500000005</v>
      </c>
      <c r="F124" s="9">
        <v>54.318978017574203</v>
      </c>
      <c r="G124" s="9">
        <v>396.53521000000001</v>
      </c>
      <c r="H124" s="9">
        <v>332.74068</v>
      </c>
      <c r="I124" s="9">
        <v>186.04497499999999</v>
      </c>
      <c r="J124" s="10">
        <v>3.8354154527474598E-4</v>
      </c>
      <c r="K124" s="13">
        <v>4.7202250209462999</v>
      </c>
      <c r="L124" s="7">
        <v>7.0635945899806796</v>
      </c>
      <c r="M124" s="7">
        <v>6.8040344464632199</v>
      </c>
      <c r="N124" s="10">
        <v>4.9174246294032997E-2</v>
      </c>
      <c r="O124" s="7">
        <v>0.72204306932124995</v>
      </c>
      <c r="P124" s="12" t="str">
        <f>HYPERLINK("http://www.ncbi.nlm.nih.gov/entrez/query.fcgi?cmd=Search&amp;db=Nucleotide&amp;term=NM_006889","NM_006889")</f>
        <v>NM_006889</v>
      </c>
      <c r="Q124" s="12" t="str">
        <f>HYPERLINK("http://www.ncbi.nlm.nih.gov/entrez/query.fcgi?cmd=Search&amp;db=Nucleotide&amp;term=NM_006889","NM_006889")</f>
        <v>NM_006889</v>
      </c>
      <c r="R124" s="12" t="str">
        <f>HYPERLINK("http://www.ncbi.nlm.nih.gov/entrez/query.fcgi?cmd=Search&amp;db=Nucleotide&amp;term=NM_006889","NM_006889")</f>
        <v>NM_006889</v>
      </c>
      <c r="S124" s="12" t="str">
        <f>HYPERLINK("http://www.ncbi.nlm.nih.gov/sites/entrez?db=unigene&amp;cmd=search&amp;term=Hs.171182","Hs.171182")</f>
        <v>Hs.171182</v>
      </c>
      <c r="T124" s="12" t="str">
        <f>HYPERLINK("http://www.ncbi.nlm.nih.gov/entrez/query.fcgi?db=gene&amp;cmd=Retrieve&amp;list_uids=942","942")</f>
        <v>942</v>
      </c>
      <c r="U124" s="12" t="str">
        <f>HYPERLINK("http://www.ensembl.org//Gene/Summary?g=ENST00000330540;db=core", "ENST00000330540")</f>
        <v>ENST00000330540</v>
      </c>
      <c r="V124" s="7" t="s">
        <v>848</v>
      </c>
      <c r="W124" s="7" t="s">
        <v>849</v>
      </c>
      <c r="X124" s="7" t="s">
        <v>850</v>
      </c>
      <c r="Y124" s="7" t="s">
        <v>851</v>
      </c>
    </row>
    <row r="125" spans="1:25" x14ac:dyDescent="0.2">
      <c r="A125" s="7" t="s">
        <v>226</v>
      </c>
      <c r="B125" s="8" t="s">
        <v>227</v>
      </c>
      <c r="C125" s="7" t="s">
        <v>818</v>
      </c>
      <c r="D125" s="9">
        <v>425.71230521384899</v>
      </c>
      <c r="E125" s="9">
        <v>331.77518500000002</v>
      </c>
      <c r="F125" s="9">
        <v>360.00191999999998</v>
      </c>
      <c r="G125" s="9">
        <v>806.76898804742802</v>
      </c>
      <c r="H125" s="9">
        <v>817.98091629495298</v>
      </c>
      <c r="I125" s="9">
        <v>951.028559784653</v>
      </c>
      <c r="J125" s="10">
        <v>3.8909651506153798E-4</v>
      </c>
      <c r="K125" s="13">
        <v>2.31103754968722</v>
      </c>
      <c r="L125" s="7">
        <v>9.13748966595338</v>
      </c>
      <c r="M125" s="7">
        <v>6.7868415734515004</v>
      </c>
      <c r="N125" s="10">
        <v>4.9174246294032997E-2</v>
      </c>
      <c r="O125" s="7">
        <v>0.707774189164458</v>
      </c>
      <c r="P125" s="12" t="str">
        <f>HYPERLINK("http://www.ncbi.nlm.nih.gov/entrez/query.fcgi?cmd=Search&amp;db=Nucleotide&amp;term=NM_014810","NM_014810")</f>
        <v>NM_014810</v>
      </c>
      <c r="Q125" s="12" t="str">
        <f>HYPERLINK("http://www.ncbi.nlm.nih.gov/entrez/query.fcgi?cmd=Search&amp;db=Nucleotide&amp;term=NM_014810","NM_014810")</f>
        <v>NM_014810</v>
      </c>
      <c r="R125" s="12" t="str">
        <f>HYPERLINK("http://www.ncbi.nlm.nih.gov/entrez/query.fcgi?cmd=Search&amp;db=Nucleotide&amp;term=NM_014810","NM_014810")</f>
        <v>NM_014810</v>
      </c>
      <c r="S125" s="12" t="str">
        <f>HYPERLINK("http://www.ncbi.nlm.nih.gov/sites/entrez?db=unigene&amp;cmd=search&amp;term=Hs.413045","Hs.413045")</f>
        <v>Hs.413045</v>
      </c>
      <c r="T125" s="12" t="str">
        <f>HYPERLINK("http://www.ncbi.nlm.nih.gov/entrez/query.fcgi?db=gene&amp;cmd=Retrieve&amp;list_uids=9857","9857")</f>
        <v>9857</v>
      </c>
      <c r="U125" s="12" t="str">
        <f>HYPERLINK("http://www.ensembl.org//Gene/Summary?g=ENST00000367607;db=core", "ENST00000367607")</f>
        <v>ENST00000367607</v>
      </c>
      <c r="V125" s="7" t="s">
        <v>819</v>
      </c>
      <c r="W125" s="7" t="s">
        <v>820</v>
      </c>
      <c r="X125" s="7" t="s">
        <v>821</v>
      </c>
      <c r="Y125" s="7" t="s">
        <v>822</v>
      </c>
    </row>
    <row r="126" spans="1:25" x14ac:dyDescent="0.2">
      <c r="A126" s="7" t="s">
        <v>252</v>
      </c>
      <c r="B126" s="8" t="s">
        <v>253</v>
      </c>
      <c r="C126" s="7" t="s">
        <v>804</v>
      </c>
      <c r="D126" s="9">
        <v>31056.253177968301</v>
      </c>
      <c r="E126" s="9">
        <v>33551.470500000003</v>
      </c>
      <c r="F126" s="9">
        <v>45820.173999999999</v>
      </c>
      <c r="G126" s="9">
        <v>14675.0265</v>
      </c>
      <c r="H126" s="9">
        <v>13571.157233555399</v>
      </c>
      <c r="I126" s="9">
        <v>14386.1465702102</v>
      </c>
      <c r="J126" s="10">
        <v>4.03255759673376E-4</v>
      </c>
      <c r="K126" s="11">
        <v>0.39150829534993697</v>
      </c>
      <c r="L126" s="7">
        <v>14.4703506767835</v>
      </c>
      <c r="M126" s="7">
        <v>-6.7442528919049796</v>
      </c>
      <c r="N126" s="10">
        <v>4.9174246294032997E-2</v>
      </c>
      <c r="O126" s="7">
        <v>0.67227516712534996</v>
      </c>
      <c r="P126" s="12" t="str">
        <f>HYPERLINK("http://www.ncbi.nlm.nih.gov/entrez/query.fcgi?cmd=Search&amp;db=Nucleotide&amp;term=NM_199243","NM_199243")</f>
        <v>NM_199243</v>
      </c>
      <c r="Q126" s="12" t="str">
        <f>HYPERLINK("http://www.ncbi.nlm.nih.gov/entrez/query.fcgi?cmd=Search&amp;db=Nucleotide&amp;term=NM_199243","NM_199243")</f>
        <v>NM_199243</v>
      </c>
      <c r="R126" s="12" t="str">
        <f>HYPERLINK("http://www.ncbi.nlm.nih.gov/entrez/query.fcgi?cmd=Search&amp;db=Nucleotide&amp;term=NM_199243","NM_199243")</f>
        <v>NM_199243</v>
      </c>
      <c r="S126" s="12" t="str">
        <f>HYPERLINK("http://www.ncbi.nlm.nih.gov/sites/entrez?db=unigene&amp;cmd=search&amp;term=Hs.143315","Hs.143315")</f>
        <v>Hs.143315</v>
      </c>
      <c r="T126" s="12" t="str">
        <f>HYPERLINK("http://www.ncbi.nlm.nih.gov/entrez/query.fcgi?db=gene&amp;cmd=Retrieve&amp;list_uids=285601","285601")</f>
        <v>285601</v>
      </c>
      <c r="U126" s="12" t="str">
        <f>HYPERLINK("http://www.ensembl.org//Gene/Summary?g=ENST00000380007;db=core", "ENST00000380007")</f>
        <v>ENST00000380007</v>
      </c>
      <c r="V126" s="7" t="s">
        <v>805</v>
      </c>
      <c r="W126" s="7" t="s">
        <v>806</v>
      </c>
      <c r="X126" s="7" t="s">
        <v>807</v>
      </c>
      <c r="Y126" s="7" t="s">
        <v>808</v>
      </c>
    </row>
    <row r="127" spans="1:25" x14ac:dyDescent="0.2">
      <c r="A127" s="7" t="s">
        <v>244</v>
      </c>
      <c r="B127" s="8" t="s">
        <v>245</v>
      </c>
      <c r="C127" s="7" t="s">
        <v>826</v>
      </c>
      <c r="D127" s="9">
        <v>231.804779873846</v>
      </c>
      <c r="E127" s="9">
        <v>235.45128</v>
      </c>
      <c r="F127" s="9">
        <v>231.610720807913</v>
      </c>
      <c r="G127" s="9">
        <v>813.75840500000004</v>
      </c>
      <c r="H127" s="9">
        <v>518.26650500000005</v>
      </c>
      <c r="I127" s="9">
        <v>586.51010151741002</v>
      </c>
      <c r="J127" s="10">
        <v>3.9829687028172599E-4</v>
      </c>
      <c r="K127" s="13">
        <v>2.69472224924619</v>
      </c>
      <c r="L127" s="7">
        <v>8.5789381177657003</v>
      </c>
      <c r="M127" s="7">
        <v>6.7589719585670798</v>
      </c>
      <c r="N127" s="10">
        <v>4.9174246294032997E-2</v>
      </c>
      <c r="O127" s="7">
        <v>0.68456875607948897</v>
      </c>
      <c r="P127" s="12" t="str">
        <f>HYPERLINK("http://www.ncbi.nlm.nih.gov/entrez/query.fcgi?cmd=Search&amp;db=Nucleotide&amp;term=NM_194247","NM_194247")</f>
        <v>NM_194247</v>
      </c>
      <c r="Q127" s="12" t="str">
        <f>HYPERLINK("http://www.ncbi.nlm.nih.gov/entrez/query.fcgi?cmd=Search&amp;db=Nucleotide&amp;term=NM_194247","NM_194247")</f>
        <v>NM_194247</v>
      </c>
      <c r="R127" s="12" t="str">
        <f>HYPERLINK("http://www.ncbi.nlm.nih.gov/entrez/query.fcgi?cmd=Search&amp;db=Nucleotide&amp;term=NM_194247","NM_194247")</f>
        <v>NM_194247</v>
      </c>
      <c r="S127" s="12" t="str">
        <f>HYPERLINK("http://www.ncbi.nlm.nih.gov/sites/entrez?db=unigene&amp;cmd=search&amp;term=Hs.516539","Hs.516539")</f>
        <v>Hs.516539</v>
      </c>
      <c r="T127" s="12" t="str">
        <f>HYPERLINK("http://www.ncbi.nlm.nih.gov/entrez/query.fcgi?db=gene&amp;cmd=Retrieve&amp;list_uids=220988","220988")</f>
        <v>220988</v>
      </c>
      <c r="U127" s="12" t="str">
        <f>HYPERLINK("http://www.ensembl.org//Gene/Summary?g=ENST00000437410;db=core", "ENST00000437410")</f>
        <v>ENST00000437410</v>
      </c>
      <c r="V127" s="7" t="s">
        <v>827</v>
      </c>
      <c r="W127" s="7" t="s">
        <v>828</v>
      </c>
      <c r="X127" s="7" t="s">
        <v>829</v>
      </c>
      <c r="Y127" s="7" t="s">
        <v>830</v>
      </c>
    </row>
    <row r="128" spans="1:25" x14ac:dyDescent="0.2">
      <c r="A128" s="7" t="s">
        <v>232</v>
      </c>
      <c r="B128" s="8" t="s">
        <v>233</v>
      </c>
      <c r="C128" s="7" t="s">
        <v>801</v>
      </c>
      <c r="D128" s="9">
        <v>40.261181999999998</v>
      </c>
      <c r="E128" s="9">
        <v>51.374049999999997</v>
      </c>
      <c r="F128" s="9">
        <v>186.384705</v>
      </c>
      <c r="G128" s="9">
        <v>3.5741263499999998</v>
      </c>
      <c r="H128" s="9">
        <v>4.6783614</v>
      </c>
      <c r="I128" s="9">
        <v>5.9546979499999999</v>
      </c>
      <c r="J128" s="10">
        <v>3.9710469376502997E-4</v>
      </c>
      <c r="K128" s="11">
        <v>6.3683599647256603E-2</v>
      </c>
      <c r="L128" s="7">
        <v>4.1990079121618802</v>
      </c>
      <c r="M128" s="7">
        <v>-6.7625417206751104</v>
      </c>
      <c r="N128" s="10">
        <v>4.9174246294032997E-2</v>
      </c>
      <c r="O128" s="7">
        <v>0.687546326943411</v>
      </c>
      <c r="P128" s="12" t="str">
        <f>HYPERLINK("http://www.ncbi.nlm.nih.gov/entrez/query.fcgi?cmd=Search&amp;db=Nucleotide&amp;term=NR_047518","NR_047518")</f>
        <v>NR_047518</v>
      </c>
      <c r="Q128" s="12" t="str">
        <f>HYPERLINK("http://www.ncbi.nlm.nih.gov/entrez/query.fcgi?cmd=Search&amp;db=Nucleotide&amp;term=NR_047518","NR_047518")</f>
        <v>NR_047518</v>
      </c>
      <c r="R128" s="12" t="str">
        <f>HYPERLINK("http://www.ncbi.nlm.nih.gov/entrez/query.fcgi?cmd=Search&amp;db=Nucleotide&amp;term=NR_047518","NR_047518")</f>
        <v>NR_047518</v>
      </c>
      <c r="S128" s="12" t="str">
        <f>HYPERLINK("http://www.ncbi.nlm.nih.gov/sites/entrez?db=unigene&amp;cmd=search&amp;term=Hs.197076","Hs.197076")</f>
        <v>Hs.197076</v>
      </c>
      <c r="T128" s="12" t="str">
        <f>HYPERLINK("http://www.ncbi.nlm.nih.gov/entrez/query.fcgi?db=gene&amp;cmd=Retrieve&amp;list_uids=100124700","100124700")</f>
        <v>100124700</v>
      </c>
      <c r="U128" s="12"/>
      <c r="V128" s="7" t="s">
        <v>802</v>
      </c>
      <c r="W128" s="7"/>
      <c r="X128" s="7" t="s">
        <v>803</v>
      </c>
      <c r="Y128" s="7" t="s">
        <v>765</v>
      </c>
    </row>
    <row r="129" spans="1:25" x14ac:dyDescent="0.2">
      <c r="A129" s="7" t="s">
        <v>234</v>
      </c>
      <c r="B129" s="8" t="s">
        <v>235</v>
      </c>
      <c r="C129" s="7" t="s">
        <v>831</v>
      </c>
      <c r="D129" s="9">
        <v>622.32945667348895</v>
      </c>
      <c r="E129" s="9">
        <v>663.38781658922903</v>
      </c>
      <c r="F129" s="9">
        <v>781.60260500000004</v>
      </c>
      <c r="G129" s="9">
        <v>1494.18765804587</v>
      </c>
      <c r="H129" s="9">
        <v>1970.3055601348899</v>
      </c>
      <c r="I129" s="9">
        <v>2247.6641164090702</v>
      </c>
      <c r="J129" s="10">
        <v>3.93495560613995E-4</v>
      </c>
      <c r="K129" s="13">
        <v>2.7371510471074099</v>
      </c>
      <c r="L129" s="7">
        <v>10.1481824908162</v>
      </c>
      <c r="M129" s="7">
        <v>6.7734234744655302</v>
      </c>
      <c r="N129" s="10">
        <v>4.9174246294032997E-2</v>
      </c>
      <c r="O129" s="7">
        <v>0.69661339993874405</v>
      </c>
      <c r="P129" s="12" t="str">
        <f>HYPERLINK("http://www.ncbi.nlm.nih.gov/entrez/query.fcgi?cmd=Search&amp;db=Nucleotide&amp;term=NM_054108","NM_054108")</f>
        <v>NM_054108</v>
      </c>
      <c r="Q129" s="12" t="str">
        <f>HYPERLINK("http://www.ncbi.nlm.nih.gov/entrez/query.fcgi?cmd=Search&amp;db=Nucleotide&amp;term=NM_054108","NM_054108")</f>
        <v>NM_054108</v>
      </c>
      <c r="R129" s="12" t="str">
        <f>HYPERLINK("http://www.ncbi.nlm.nih.gov/entrez/query.fcgi?cmd=Search&amp;db=Nucleotide&amp;term=NM_054108","NM_054108")</f>
        <v>NM_054108</v>
      </c>
      <c r="S129" s="12" t="str">
        <f>HYPERLINK("http://www.ncbi.nlm.nih.gov/sites/entrez?db=unigene&amp;cmd=search&amp;term=Hs.410316","Hs.410316")</f>
        <v>Hs.410316</v>
      </c>
      <c r="T129" s="12" t="str">
        <f>HYPERLINK("http://www.ncbi.nlm.nih.gov/entrez/query.fcgi?db=gene&amp;cmd=Retrieve&amp;list_uids=117245","117245")</f>
        <v>117245</v>
      </c>
      <c r="U129" s="12" t="str">
        <f>HYPERLINK("http://www.ensembl.org//Gene/Summary?g=ENST00000536887;db=core", "ENST00000536887")</f>
        <v>ENST00000536887</v>
      </c>
      <c r="V129" s="7" t="s">
        <v>832</v>
      </c>
      <c r="W129" s="7" t="s">
        <v>833</v>
      </c>
      <c r="X129" s="7" t="s">
        <v>834</v>
      </c>
      <c r="Y129" s="7" t="s">
        <v>835</v>
      </c>
    </row>
    <row r="130" spans="1:25" x14ac:dyDescent="0.2">
      <c r="A130" s="7" t="s">
        <v>836</v>
      </c>
      <c r="B130" s="8" t="s">
        <v>837</v>
      </c>
      <c r="C130" s="7" t="s">
        <v>838</v>
      </c>
      <c r="D130" s="9">
        <v>4.8682337000000002</v>
      </c>
      <c r="E130" s="9">
        <v>5.4918856500000004</v>
      </c>
      <c r="F130" s="9">
        <v>3.5703233249999999</v>
      </c>
      <c r="G130" s="9">
        <v>12.284136549999999</v>
      </c>
      <c r="H130" s="9">
        <v>12.1597822</v>
      </c>
      <c r="I130" s="9">
        <v>15.448513865104101</v>
      </c>
      <c r="J130" s="10">
        <v>3.8052228684521999E-4</v>
      </c>
      <c r="K130" s="13">
        <v>2.8914713645800898</v>
      </c>
      <c r="L130" s="7">
        <v>2.9581534880259701</v>
      </c>
      <c r="M130" s="7">
        <v>6.8134985589761303</v>
      </c>
      <c r="N130" s="10">
        <v>4.9174246294032997E-2</v>
      </c>
      <c r="O130" s="7">
        <v>0.72988247823479202</v>
      </c>
      <c r="P130" s="12" t="str">
        <f>HYPERLINK("http://www.ncbi.nlm.nih.gov/entrez/query.fcgi?cmd=Search&amp;db=Nucleotide&amp;term=lnc-COL6A3-5:1","lnc-COL6A3-5:1")</f>
        <v>lnc-COL6A3-5:1</v>
      </c>
      <c r="Q130" s="12"/>
      <c r="R130" s="12" t="str">
        <f>HYPERLINK("http://www.ncbi.nlm.nih.gov/entrez/query.fcgi?cmd=Search&amp;db=Nucleotide&amp;term=AK056246","AK056246")</f>
        <v>AK056246</v>
      </c>
      <c r="S130" s="12" t="str">
        <f>HYPERLINK("http://www.ncbi.nlm.nih.gov/sites/entrez?db=unigene&amp;cmd=search&amp;term=Hs.447665","Hs.447665")</f>
        <v>Hs.447665</v>
      </c>
      <c r="T130" s="12"/>
      <c r="U130" s="12"/>
      <c r="V130" s="7" t="s">
        <v>839</v>
      </c>
      <c r="W130" s="7"/>
      <c r="X130" s="7" t="s">
        <v>840</v>
      </c>
      <c r="Y130" s="7" t="s">
        <v>841</v>
      </c>
    </row>
    <row r="131" spans="1:25" x14ac:dyDescent="0.2">
      <c r="A131" s="7" t="s">
        <v>236</v>
      </c>
      <c r="B131" s="8" t="s">
        <v>237</v>
      </c>
      <c r="C131" s="7" t="s">
        <v>842</v>
      </c>
      <c r="D131" s="9">
        <v>17.744432</v>
      </c>
      <c r="E131" s="9">
        <v>22.383490999999999</v>
      </c>
      <c r="F131" s="9">
        <v>34.820844000000001</v>
      </c>
      <c r="G131" s="9">
        <v>130.404302</v>
      </c>
      <c r="H131" s="9">
        <v>80.293152500000005</v>
      </c>
      <c r="I131" s="9">
        <v>117.3579135</v>
      </c>
      <c r="J131" s="10">
        <v>3.83238575494526E-4</v>
      </c>
      <c r="K131" s="13">
        <v>4.4622222463602901</v>
      </c>
      <c r="L131" s="7">
        <v>5.6640601559960704</v>
      </c>
      <c r="M131" s="7">
        <v>6.8049802937042001</v>
      </c>
      <c r="N131" s="10">
        <v>4.9174246294032997E-2</v>
      </c>
      <c r="O131" s="7">
        <v>0.72282702609250704</v>
      </c>
      <c r="P131" s="12" t="str">
        <f>HYPERLINK("http://www.ncbi.nlm.nih.gov/entrez/query.fcgi?cmd=Search&amp;db=Nucleotide&amp;term=NM_024761","NM_024761")</f>
        <v>NM_024761</v>
      </c>
      <c r="Q131" s="12" t="str">
        <f>HYPERLINK("http://www.ncbi.nlm.nih.gov/entrez/query.fcgi?cmd=Search&amp;db=Nucleotide&amp;term=NM_024761","NM_024761")</f>
        <v>NM_024761</v>
      </c>
      <c r="R131" s="12" t="str">
        <f>HYPERLINK("http://www.ncbi.nlm.nih.gov/entrez/query.fcgi?cmd=Search&amp;db=Nucleotide&amp;term=NM_024761","NM_024761")</f>
        <v>NM_024761</v>
      </c>
      <c r="S131" s="12" t="str">
        <f>HYPERLINK("http://www.ncbi.nlm.nih.gov/sites/entrez?db=unigene&amp;cmd=search&amp;term=Hs.369022","Hs.369022")</f>
        <v>Hs.369022</v>
      </c>
      <c r="T131" s="12" t="str">
        <f>HYPERLINK("http://www.ncbi.nlm.nih.gov/entrez/query.fcgi?db=gene&amp;cmd=Retrieve&amp;list_uids=79817","79817")</f>
        <v>79817</v>
      </c>
      <c r="U131" s="12" t="str">
        <f>HYPERLINK("http://www.ensembl.org//Gene/Summary?g=ENST00000262244;db=core", "ENST00000262244")</f>
        <v>ENST00000262244</v>
      </c>
      <c r="V131" s="7" t="s">
        <v>843</v>
      </c>
      <c r="W131" s="7" t="s">
        <v>844</v>
      </c>
      <c r="X131" s="7" t="s">
        <v>845</v>
      </c>
      <c r="Y131" s="7" t="s">
        <v>846</v>
      </c>
    </row>
    <row r="132" spans="1:25" x14ac:dyDescent="0.2">
      <c r="A132" s="7" t="s">
        <v>224</v>
      </c>
      <c r="B132" s="8" t="s">
        <v>225</v>
      </c>
      <c r="C132" s="7" t="s">
        <v>809</v>
      </c>
      <c r="D132" s="9">
        <v>9131.3373578130304</v>
      </c>
      <c r="E132" s="9">
        <v>8165.26775</v>
      </c>
      <c r="F132" s="9">
        <v>8324.4353034730502</v>
      </c>
      <c r="G132" s="9">
        <v>3958.9777795547802</v>
      </c>
      <c r="H132" s="9">
        <v>4403.1426907660098</v>
      </c>
      <c r="I132" s="9">
        <v>3951.60917015019</v>
      </c>
      <c r="J132" s="10">
        <v>3.89085899666791E-4</v>
      </c>
      <c r="K132" s="11">
        <v>0.48056639976305499</v>
      </c>
      <c r="L132" s="7">
        <v>12.5297477191301</v>
      </c>
      <c r="M132" s="7">
        <v>-6.7868741614401298</v>
      </c>
      <c r="N132" s="10">
        <v>4.9174246294032997E-2</v>
      </c>
      <c r="O132" s="7">
        <v>0.70780126852509295</v>
      </c>
      <c r="P132" s="12" t="str">
        <f>HYPERLINK("http://www.ncbi.nlm.nih.gov/entrez/query.fcgi?cmd=Search&amp;db=Nucleotide&amp;term=NM_002526","NM_002526")</f>
        <v>NM_002526</v>
      </c>
      <c r="Q132" s="12" t="str">
        <f>HYPERLINK("http://www.ncbi.nlm.nih.gov/entrez/query.fcgi?cmd=Search&amp;db=Nucleotide&amp;term=NM_002526","NM_002526")</f>
        <v>NM_002526</v>
      </c>
      <c r="R132" s="12" t="str">
        <f>HYPERLINK("http://www.ncbi.nlm.nih.gov/entrez/query.fcgi?cmd=Search&amp;db=Nucleotide&amp;term=NM_002526","NM_002526")</f>
        <v>NM_002526</v>
      </c>
      <c r="S132" s="12" t="str">
        <f>HYPERLINK("http://www.ncbi.nlm.nih.gov/sites/entrez?db=unigene&amp;cmd=search&amp;term=Hs.153952","Hs.153952")</f>
        <v>Hs.153952</v>
      </c>
      <c r="T132" s="12" t="str">
        <f>HYPERLINK("http://www.ncbi.nlm.nih.gov/entrez/query.fcgi?db=gene&amp;cmd=Retrieve&amp;list_uids=4907","4907")</f>
        <v>4907</v>
      </c>
      <c r="U132" s="12" t="str">
        <f>HYPERLINK("http://www.ensembl.org//Gene/Summary?g=ENST00000257770;db=core", "ENST00000257770")</f>
        <v>ENST00000257770</v>
      </c>
      <c r="V132" s="7" t="s">
        <v>810</v>
      </c>
      <c r="W132" s="7" t="s">
        <v>811</v>
      </c>
      <c r="X132" s="7" t="s">
        <v>812</v>
      </c>
      <c r="Y132" s="7" t="s">
        <v>813</v>
      </c>
    </row>
    <row r="133" spans="1:25" x14ac:dyDescent="0.2">
      <c r="A133" s="7" t="s">
        <v>238</v>
      </c>
      <c r="B133" s="8" t="s">
        <v>140</v>
      </c>
      <c r="C133" s="7" t="s">
        <v>823</v>
      </c>
      <c r="D133" s="9">
        <v>45.671886499999999</v>
      </c>
      <c r="E133" s="9">
        <v>43.598753000000002</v>
      </c>
      <c r="F133" s="9">
        <v>59.437240500000001</v>
      </c>
      <c r="G133" s="9">
        <v>137.507755</v>
      </c>
      <c r="H133" s="9">
        <v>118.092055056798</v>
      </c>
      <c r="I133" s="9">
        <v>112.96305750000001</v>
      </c>
      <c r="J133" s="10">
        <v>3.93066770647625E-4</v>
      </c>
      <c r="K133" s="13">
        <v>2.4932598949653801</v>
      </c>
      <c r="L133" s="7">
        <v>6.2765981965948603</v>
      </c>
      <c r="M133" s="7">
        <v>6.7747238509992096</v>
      </c>
      <c r="N133" s="10">
        <v>4.9174246294032997E-2</v>
      </c>
      <c r="O133" s="7">
        <v>0.69769596519486499</v>
      </c>
      <c r="P133" s="12" t="str">
        <f>HYPERLINK("http://www.ensembl.org//Gene/Summary?g=ENST00000381596;db=core", "ENST00000381596")</f>
        <v>ENST00000381596</v>
      </c>
      <c r="Q133" s="12"/>
      <c r="R133" s="12"/>
      <c r="S133" s="12"/>
      <c r="T133" s="12" t="str">
        <f>HYPERLINK("http://www.ncbi.nlm.nih.gov/entrez/query.fcgi?db=gene&amp;cmd=Retrieve&amp;list_uids=10326","10326")</f>
        <v>10326</v>
      </c>
      <c r="U133" s="12" t="str">
        <f>HYPERLINK("http://www.ensembl.org//Gene/Summary?g=ENST00000381596;db=core", "ENST00000381596")</f>
        <v>ENST00000381596</v>
      </c>
      <c r="V133" s="7"/>
      <c r="W133" s="7" t="s">
        <v>524</v>
      </c>
      <c r="X133" s="7" t="s">
        <v>824</v>
      </c>
      <c r="Y133" s="7" t="s">
        <v>526</v>
      </c>
    </row>
    <row r="134" spans="1:25" x14ac:dyDescent="0.2">
      <c r="A134" s="7" t="s">
        <v>239</v>
      </c>
      <c r="B134" s="8" t="s">
        <v>154</v>
      </c>
      <c r="C134" s="7" t="s">
        <v>645</v>
      </c>
      <c r="D134" s="9">
        <v>462.51916999999997</v>
      </c>
      <c r="E134" s="9">
        <v>440.62607297238799</v>
      </c>
      <c r="F134" s="9">
        <v>326.53358500000002</v>
      </c>
      <c r="G134" s="9">
        <v>943.53493500000002</v>
      </c>
      <c r="H134" s="9">
        <v>1136.379465</v>
      </c>
      <c r="I134" s="9">
        <v>1035.922335</v>
      </c>
      <c r="J134" s="10">
        <v>4.0394372324177602E-4</v>
      </c>
      <c r="K134" s="13">
        <v>2.5556041867129</v>
      </c>
      <c r="L134" s="7">
        <v>9.3394548648175704</v>
      </c>
      <c r="M134" s="7">
        <v>6.7422271530082103</v>
      </c>
      <c r="N134" s="10">
        <v>4.9174246294032997E-2</v>
      </c>
      <c r="O134" s="7">
        <v>0.67058118507301001</v>
      </c>
      <c r="P134" s="12" t="str">
        <f>HYPERLINK("http://www.ncbi.nlm.nih.gov/entrez/query.fcgi?cmd=Search&amp;db=Nucleotide&amp;term=NR_003221","NR_003221")</f>
        <v>NR_003221</v>
      </c>
      <c r="Q134" s="12" t="str">
        <f>HYPERLINK("http://www.ncbi.nlm.nih.gov/entrez/query.fcgi?cmd=Search&amp;db=Nucleotide&amp;term=NR_003221","NR_003221")</f>
        <v>NR_003221</v>
      </c>
      <c r="R134" s="12" t="str">
        <f>HYPERLINK("http://www.ncbi.nlm.nih.gov/entrez/query.fcgi?cmd=Search&amp;db=Nucleotide&amp;term=NR_003221","NR_003221")</f>
        <v>NR_003221</v>
      </c>
      <c r="S134" s="12" t="str">
        <f>HYPERLINK("http://www.ncbi.nlm.nih.gov/sites/entrez?db=unigene&amp;cmd=search&amp;term=Hs.709862","Hs.709862")</f>
        <v>Hs.709862</v>
      </c>
      <c r="T134" s="12" t="str">
        <f>HYPERLINK("http://www.ncbi.nlm.nih.gov/entrez/query.fcgi?db=gene&amp;cmd=Retrieve&amp;list_uids=767609","767609")</f>
        <v>767609</v>
      </c>
      <c r="U134" s="12"/>
      <c r="V134" s="7"/>
      <c r="W134" s="7"/>
      <c r="X134" s="7" t="s">
        <v>825</v>
      </c>
      <c r="Y134" s="7" t="s">
        <v>375</v>
      </c>
    </row>
    <row r="135" spans="1:25" x14ac:dyDescent="0.2">
      <c r="A135" s="7" t="s">
        <v>240</v>
      </c>
      <c r="B135" s="8" t="s">
        <v>241</v>
      </c>
      <c r="C135" s="7" t="s">
        <v>814</v>
      </c>
      <c r="D135" s="9">
        <v>320.47392000000002</v>
      </c>
      <c r="E135" s="9">
        <v>311.065405</v>
      </c>
      <c r="F135" s="9">
        <v>337.23312605007402</v>
      </c>
      <c r="G135" s="9">
        <v>620.30022985860296</v>
      </c>
      <c r="H135" s="9">
        <v>778.87640025608005</v>
      </c>
      <c r="I135" s="9">
        <v>798.51614835191799</v>
      </c>
      <c r="J135" s="10">
        <v>4.0068624993529E-4</v>
      </c>
      <c r="K135" s="13">
        <v>2.2555883968755701</v>
      </c>
      <c r="L135" s="7">
        <v>8.92099849261629</v>
      </c>
      <c r="M135" s="7">
        <v>6.7518538683773599</v>
      </c>
      <c r="N135" s="10">
        <v>4.9174246294032997E-2</v>
      </c>
      <c r="O135" s="7">
        <v>0.67862689307745105</v>
      </c>
      <c r="P135" s="12" t="str">
        <f>HYPERLINK("http://www.ncbi.nlm.nih.gov/entrez/query.fcgi?cmd=Search&amp;db=Nucleotide&amp;term=NM_138330","NM_138330")</f>
        <v>NM_138330</v>
      </c>
      <c r="Q135" s="12" t="str">
        <f>HYPERLINK("http://www.ncbi.nlm.nih.gov/entrez/query.fcgi?cmd=Search&amp;db=Nucleotide&amp;term=NM_138330","NM_138330")</f>
        <v>NM_138330</v>
      </c>
      <c r="R135" s="12" t="str">
        <f>HYPERLINK("http://www.ncbi.nlm.nih.gov/entrez/query.fcgi?cmd=Search&amp;db=Nucleotide&amp;term=NM_138330","NM_138330")</f>
        <v>NM_138330</v>
      </c>
      <c r="S135" s="12" t="str">
        <f>HYPERLINK("http://www.ncbi.nlm.nih.gov/sites/entrez?db=unigene&amp;cmd=search&amp;term=Hs.264345","Hs.264345")</f>
        <v>Hs.264345</v>
      </c>
      <c r="T135" s="12" t="str">
        <f>HYPERLINK("http://www.ncbi.nlm.nih.gov/entrez/query.fcgi?db=gene&amp;cmd=Retrieve&amp;list_uids=171392","171392")</f>
        <v>171392</v>
      </c>
      <c r="U135" s="12" t="str">
        <f>HYPERLINK("http://www.ensembl.org//Gene/Summary?g=ENST00000600299;db=core", "ENST00000600299")</f>
        <v>ENST00000600299</v>
      </c>
      <c r="V135" s="7" t="s">
        <v>815</v>
      </c>
      <c r="W135" s="7" t="s">
        <v>816</v>
      </c>
      <c r="X135" s="7" t="s">
        <v>817</v>
      </c>
      <c r="Y135" s="7" t="s">
        <v>404</v>
      </c>
    </row>
    <row r="136" spans="1:25" x14ac:dyDescent="0.2">
      <c r="A136" s="7" t="s">
        <v>246</v>
      </c>
      <c r="B136" s="8" t="s">
        <v>247</v>
      </c>
      <c r="C136" s="7" t="s">
        <v>852</v>
      </c>
      <c r="D136" s="9">
        <v>119.60441299999999</v>
      </c>
      <c r="E136" s="9">
        <v>118.2131395</v>
      </c>
      <c r="F136" s="9">
        <v>100.60412230966701</v>
      </c>
      <c r="G136" s="9">
        <v>241.79693</v>
      </c>
      <c r="H136" s="9">
        <v>311.57660499999997</v>
      </c>
      <c r="I136" s="9">
        <v>246.20042000000001</v>
      </c>
      <c r="J136" s="10">
        <v>4.1376898541727801E-4</v>
      </c>
      <c r="K136" s="13">
        <v>2.3537403922867899</v>
      </c>
      <c r="L136" s="7">
        <v>7.4307839407407803</v>
      </c>
      <c r="M136" s="7">
        <v>6.7137176589900402</v>
      </c>
      <c r="N136" s="10">
        <v>4.9186133443717098E-2</v>
      </c>
      <c r="O136" s="7">
        <v>0.64668786461916905</v>
      </c>
      <c r="P136" s="12" t="str">
        <f>HYPERLINK("http://www.ncbi.nlm.nih.gov/entrez/query.fcgi?cmd=Search&amp;db=Nucleotide&amp;term=NR_033244","NR_033244")</f>
        <v>NR_033244</v>
      </c>
      <c r="Q136" s="12" t="str">
        <f>HYPERLINK("http://www.ncbi.nlm.nih.gov/entrez/query.fcgi?cmd=Search&amp;db=Nucleotide&amp;term=NR_033244","NR_033244")</f>
        <v>NR_033244</v>
      </c>
      <c r="R136" s="12" t="str">
        <f>HYPERLINK("http://www.ncbi.nlm.nih.gov/entrez/query.fcgi?cmd=Search&amp;db=Nucleotide&amp;term=NR_033244","NR_033244")</f>
        <v>NR_033244</v>
      </c>
      <c r="S136" s="12" t="str">
        <f>HYPERLINK("http://www.ncbi.nlm.nih.gov/sites/entrez?db=unigene&amp;cmd=search&amp;term=Hs.730564","Hs.730564")</f>
        <v>Hs.730564</v>
      </c>
      <c r="T136" s="12" t="str">
        <f>HYPERLINK("http://www.ncbi.nlm.nih.gov/entrez/query.fcgi?db=gene&amp;cmd=Retrieve&amp;list_uids=729080","729080")</f>
        <v>729080</v>
      </c>
      <c r="U136" s="12" t="str">
        <f>HYPERLINK("http://www.ensembl.org//Gene/Summary?g=ENST00000515639;db=core", "ENST00000515639")</f>
        <v>ENST00000515639</v>
      </c>
      <c r="V136" s="7"/>
      <c r="W136" s="7"/>
      <c r="X136" s="7" t="s">
        <v>853</v>
      </c>
      <c r="Y136" s="7" t="s">
        <v>432</v>
      </c>
    </row>
    <row r="137" spans="1:25" x14ac:dyDescent="0.2">
      <c r="A137" s="7" t="s">
        <v>248</v>
      </c>
      <c r="B137" s="8" t="s">
        <v>249</v>
      </c>
      <c r="C137" s="7" t="s">
        <v>854</v>
      </c>
      <c r="D137" s="9">
        <v>71.967053500000006</v>
      </c>
      <c r="E137" s="9">
        <v>59.592004000000003</v>
      </c>
      <c r="F137" s="9">
        <v>72.257591000000005</v>
      </c>
      <c r="G137" s="9">
        <v>26.7850514593142</v>
      </c>
      <c r="H137" s="9">
        <v>27.357589999999998</v>
      </c>
      <c r="I137" s="9">
        <v>33.526826999999997</v>
      </c>
      <c r="J137" s="10">
        <v>4.1578456752625298E-4</v>
      </c>
      <c r="K137" s="11">
        <v>0.42958838249467202</v>
      </c>
      <c r="L137" s="7">
        <v>5.4709763746910296</v>
      </c>
      <c r="M137" s="7">
        <v>-6.7079644029435697</v>
      </c>
      <c r="N137" s="10">
        <v>4.9218061432424902E-2</v>
      </c>
      <c r="O137" s="7">
        <v>0.64185416779938298</v>
      </c>
      <c r="P137" s="12" t="str">
        <f>HYPERLINK("http://www.ncbi.nlm.nih.gov/entrez/query.fcgi?cmd=Search&amp;db=Nucleotide&amp;term=AW382724","AW382724")</f>
        <v>AW382724</v>
      </c>
      <c r="Q137" s="12"/>
      <c r="R137" s="12" t="str">
        <f>HYPERLINK("http://www.ncbi.nlm.nih.gov/entrez/query.fcgi?cmd=Search&amp;db=Nucleotide&amp;term=AW382724","AW382724")</f>
        <v>AW382724</v>
      </c>
      <c r="S137" s="12" t="str">
        <f>HYPERLINK("http://www.ncbi.nlm.nih.gov/sites/entrez?db=unigene&amp;cmd=search&amp;term=Hs.674388","Hs.674388")</f>
        <v>Hs.674388</v>
      </c>
      <c r="T137" s="12" t="str">
        <f>HYPERLINK("http://www.ncbi.nlm.nih.gov/entrez/query.fcgi?db=gene&amp;cmd=Retrieve&amp;list_uids=654321","654321")</f>
        <v>654321</v>
      </c>
      <c r="U137" s="12"/>
      <c r="V137" s="7"/>
      <c r="W137" s="7"/>
      <c r="X137" s="7" t="s">
        <v>855</v>
      </c>
      <c r="Y137" s="7" t="s">
        <v>775</v>
      </c>
    </row>
    <row r="138" spans="1:25" x14ac:dyDescent="0.2">
      <c r="A138" s="7" t="s">
        <v>242</v>
      </c>
      <c r="B138" s="8" t="s">
        <v>243</v>
      </c>
      <c r="C138" s="7" t="s">
        <v>870</v>
      </c>
      <c r="D138" s="9">
        <v>152.78948370825699</v>
      </c>
      <c r="E138" s="9">
        <v>129.54534638902001</v>
      </c>
      <c r="F138" s="9">
        <v>138.06228089517001</v>
      </c>
      <c r="G138" s="9">
        <v>345.973795</v>
      </c>
      <c r="H138" s="9">
        <v>302.74094500000001</v>
      </c>
      <c r="I138" s="9">
        <v>279.501235084055</v>
      </c>
      <c r="J138" s="10">
        <v>4.2470766542111499E-4</v>
      </c>
      <c r="K138" s="13">
        <v>2.2044618715912399</v>
      </c>
      <c r="L138" s="7">
        <v>7.6975100062933102</v>
      </c>
      <c r="M138" s="7">
        <v>6.6828703006329704</v>
      </c>
      <c r="N138" s="10">
        <v>4.9371461499035499E-2</v>
      </c>
      <c r="O138" s="7">
        <v>0.62072368248501597</v>
      </c>
      <c r="P138" s="12" t="str">
        <f>HYPERLINK("http://www.ncbi.nlm.nih.gov/entrez/query.fcgi?cmd=Search&amp;db=Nucleotide&amp;term=NM_001195139","NM_001195139")</f>
        <v>NM_001195139</v>
      </c>
      <c r="Q138" s="12" t="str">
        <f>HYPERLINK("http://www.ncbi.nlm.nih.gov/entrez/query.fcgi?cmd=Search&amp;db=Nucleotide&amp;term=NM_001195139","NM_001195139")</f>
        <v>NM_001195139</v>
      </c>
      <c r="R138" s="12" t="str">
        <f>HYPERLINK("http://www.ncbi.nlm.nih.gov/entrez/query.fcgi?cmd=Search&amp;db=Nucleotide&amp;term=NM_001195139","NM_001195139")</f>
        <v>NM_001195139</v>
      </c>
      <c r="S138" s="12" t="str">
        <f>HYPERLINK("http://www.ncbi.nlm.nih.gov/sites/entrez?db=unigene&amp;cmd=search&amp;term=Hs.208680","Hs.208680")</f>
        <v>Hs.208680</v>
      </c>
      <c r="T138" s="12" t="str">
        <f>HYPERLINK("http://www.ncbi.nlm.nih.gov/entrez/query.fcgi?db=gene&amp;cmd=Retrieve&amp;list_uids=25839","25839")</f>
        <v>25839</v>
      </c>
      <c r="U138" s="12" t="str">
        <f>HYPERLINK("http://www.ensembl.org//Gene/Summary?g=ENST00000393612;db=core", "ENST00000393612")</f>
        <v>ENST00000393612</v>
      </c>
      <c r="V138" s="7" t="s">
        <v>871</v>
      </c>
      <c r="W138" s="7" t="s">
        <v>872</v>
      </c>
      <c r="X138" s="7" t="s">
        <v>873</v>
      </c>
      <c r="Y138" s="7" t="s">
        <v>800</v>
      </c>
    </row>
    <row r="139" spans="1:25" x14ac:dyDescent="0.2">
      <c r="A139" s="7" t="s">
        <v>890</v>
      </c>
      <c r="B139" s="8" t="s">
        <v>891</v>
      </c>
      <c r="C139" s="7" t="s">
        <v>892</v>
      </c>
      <c r="D139" s="9">
        <v>3.9477828000000001</v>
      </c>
      <c r="E139" s="9">
        <v>10.40462705</v>
      </c>
      <c r="F139" s="9">
        <v>4.0891221205062402</v>
      </c>
      <c r="G139" s="9">
        <v>68.259039999999999</v>
      </c>
      <c r="H139" s="9">
        <v>167.50479429228</v>
      </c>
      <c r="I139" s="9">
        <v>46.964427575527701</v>
      </c>
      <c r="J139" s="10">
        <v>4.3109997262494998E-4</v>
      </c>
      <c r="K139" s="13">
        <v>14.731564356811999</v>
      </c>
      <c r="L139" s="7">
        <v>4.4044150720699298</v>
      </c>
      <c r="M139" s="7">
        <v>6.6652595707052598</v>
      </c>
      <c r="N139" s="10">
        <v>4.9371461499035499E-2</v>
      </c>
      <c r="O139" s="7">
        <v>0.60584854526944598</v>
      </c>
      <c r="P139" s="12" t="str">
        <f>HYPERLINK("http://www.ncbi.nlm.nih.gov/entrez/query.fcgi?cmd=Search&amp;db=Nucleotide&amp;term=NM_004821","NM_004821")</f>
        <v>NM_004821</v>
      </c>
      <c r="Q139" s="12" t="str">
        <f>HYPERLINK("http://www.ncbi.nlm.nih.gov/entrez/query.fcgi?cmd=Search&amp;db=Nucleotide&amp;term=NM_004821","NM_004821")</f>
        <v>NM_004821</v>
      </c>
      <c r="R139" s="12" t="str">
        <f>HYPERLINK("http://www.ncbi.nlm.nih.gov/entrez/query.fcgi?cmd=Search&amp;db=Nucleotide&amp;term=NM_004821","NM_004821")</f>
        <v>NM_004821</v>
      </c>
      <c r="S139" s="12" t="str">
        <f>HYPERLINK("http://www.ncbi.nlm.nih.gov/sites/entrez?db=unigene&amp;cmd=search&amp;term=Hs.152531","Hs.152531")</f>
        <v>Hs.152531</v>
      </c>
      <c r="T139" s="12" t="str">
        <f>HYPERLINK("http://www.ncbi.nlm.nih.gov/entrez/query.fcgi?db=gene&amp;cmd=Retrieve&amp;list_uids=9421","9421")</f>
        <v>9421</v>
      </c>
      <c r="U139" s="12" t="str">
        <f>HYPERLINK("http://www.ensembl.org//Gene/Summary?g=ENST00000231121;db=core", "ENST00000231121")</f>
        <v>ENST00000231121</v>
      </c>
      <c r="V139" s="7" t="s">
        <v>893</v>
      </c>
      <c r="W139" s="7" t="s">
        <v>894</v>
      </c>
      <c r="X139" s="7" t="s">
        <v>895</v>
      </c>
      <c r="Y139" s="7" t="s">
        <v>896</v>
      </c>
    </row>
    <row r="140" spans="1:25" x14ac:dyDescent="0.2">
      <c r="A140" s="7" t="s">
        <v>230</v>
      </c>
      <c r="B140" s="8" t="s">
        <v>231</v>
      </c>
      <c r="C140" s="7" t="s">
        <v>860</v>
      </c>
      <c r="D140" s="9">
        <v>7882.8423499999999</v>
      </c>
      <c r="E140" s="9">
        <v>8734.6352595121407</v>
      </c>
      <c r="F140" s="9">
        <v>10715.519284883299</v>
      </c>
      <c r="G140" s="9">
        <v>4084.3392891492799</v>
      </c>
      <c r="H140" s="9">
        <v>3915.4976499999998</v>
      </c>
      <c r="I140" s="9">
        <v>3779.6749536440002</v>
      </c>
      <c r="J140" s="10">
        <v>4.2203344881137401E-4</v>
      </c>
      <c r="K140" s="11">
        <v>0.43431763611367902</v>
      </c>
      <c r="L140" s="7">
        <v>12.5398932534781</v>
      </c>
      <c r="M140" s="7">
        <v>-6.6903274497214502</v>
      </c>
      <c r="N140" s="10">
        <v>4.9371461499035499E-2</v>
      </c>
      <c r="O140" s="7">
        <v>0.62701101139252602</v>
      </c>
      <c r="P140" s="12" t="str">
        <f>HYPERLINK("http://www.ncbi.nlm.nih.gov/entrez/query.fcgi?cmd=Search&amp;db=Nucleotide&amp;term=NM_145901","NM_145901")</f>
        <v>NM_145901</v>
      </c>
      <c r="Q140" s="12" t="str">
        <f>HYPERLINK("http://www.ncbi.nlm.nih.gov/entrez/query.fcgi?cmd=Search&amp;db=Nucleotide&amp;term=NM_145901","NM_145901")</f>
        <v>NM_145901</v>
      </c>
      <c r="R140" s="12" t="str">
        <f>HYPERLINK("http://www.ncbi.nlm.nih.gov/entrez/query.fcgi?cmd=Search&amp;db=Nucleotide&amp;term=NM_145901","NM_145901")</f>
        <v>NM_145901</v>
      </c>
      <c r="S140" s="12" t="str">
        <f>HYPERLINK("http://www.ncbi.nlm.nih.gov/sites/entrez?db=unigene&amp;cmd=search&amp;term=Hs.518805","Hs.518805")</f>
        <v>Hs.518805</v>
      </c>
      <c r="T140" s="12" t="str">
        <f>HYPERLINK("http://www.ncbi.nlm.nih.gov/entrez/query.fcgi?db=gene&amp;cmd=Retrieve&amp;list_uids=3159","3159")</f>
        <v>3159</v>
      </c>
      <c r="U140" s="12" t="str">
        <f>HYPERLINK("http://www.ensembl.org//Gene/Summary?g=ENST00000447654;db=core", "ENST00000447654")</f>
        <v>ENST00000447654</v>
      </c>
      <c r="V140" s="7" t="s">
        <v>861</v>
      </c>
      <c r="W140" s="7" t="s">
        <v>862</v>
      </c>
      <c r="X140" s="7" t="s">
        <v>863</v>
      </c>
      <c r="Y140" s="7" t="s">
        <v>864</v>
      </c>
    </row>
    <row r="141" spans="1:25" x14ac:dyDescent="0.2">
      <c r="A141" s="7" t="s">
        <v>177</v>
      </c>
      <c r="B141" s="8" t="s">
        <v>178</v>
      </c>
      <c r="C141" s="7" t="s">
        <v>856</v>
      </c>
      <c r="D141" s="9">
        <v>13.827621000000001</v>
      </c>
      <c r="E141" s="9">
        <v>39.083379499999999</v>
      </c>
      <c r="F141" s="9">
        <v>37.428966769007303</v>
      </c>
      <c r="G141" s="9">
        <v>3.6779772500000001</v>
      </c>
      <c r="H141" s="9">
        <v>3.6368005000000001</v>
      </c>
      <c r="I141" s="9">
        <v>4.3881325000000002</v>
      </c>
      <c r="J141" s="10">
        <v>4.2318991129195398E-4</v>
      </c>
      <c r="K141" s="11">
        <v>0.142633085739338</v>
      </c>
      <c r="L141" s="7">
        <v>3.36320618794218</v>
      </c>
      <c r="M141" s="7">
        <v>-6.6870960312450904</v>
      </c>
      <c r="N141" s="10">
        <v>4.9371461499035499E-2</v>
      </c>
      <c r="O141" s="7">
        <v>0.62428734845259504</v>
      </c>
      <c r="P141" s="12" t="str">
        <f>HYPERLINK("http://www.ncbi.nlm.nih.gov/entrez/query.fcgi?cmd=Search&amp;db=Nucleotide&amp;term=NM_014212","NM_014212")</f>
        <v>NM_014212</v>
      </c>
      <c r="Q141" s="12" t="str">
        <f>HYPERLINK("http://www.ncbi.nlm.nih.gov/entrez/query.fcgi?cmd=Search&amp;db=Nucleotide&amp;term=NM_014212","NM_014212")</f>
        <v>NM_014212</v>
      </c>
      <c r="R141" s="12" t="str">
        <f>HYPERLINK("http://www.ncbi.nlm.nih.gov/entrez/query.fcgi?cmd=Search&amp;db=Nucleotide&amp;term=NM_014212","NM_014212")</f>
        <v>NM_014212</v>
      </c>
      <c r="S141" s="12" t="str">
        <f>HYPERLINK("http://www.ncbi.nlm.nih.gov/sites/entrez?db=unigene&amp;cmd=search&amp;term=Hs.127562","Hs.127562")</f>
        <v>Hs.127562</v>
      </c>
      <c r="T141" s="12" t="str">
        <f>HYPERLINK("http://www.ncbi.nlm.nih.gov/entrez/query.fcgi?db=gene&amp;cmd=Retrieve&amp;list_uids=3227","3227")</f>
        <v>3227</v>
      </c>
      <c r="U141" s="12" t="str">
        <f>HYPERLINK("http://www.ensembl.org//Gene/Summary?g=ENST00000546378;db=core", "ENST00000546378")</f>
        <v>ENST00000546378</v>
      </c>
      <c r="V141" s="7" t="s">
        <v>857</v>
      </c>
      <c r="W141" s="7" t="s">
        <v>858</v>
      </c>
      <c r="X141" s="7" t="s">
        <v>859</v>
      </c>
      <c r="Y141" s="7" t="s">
        <v>765</v>
      </c>
    </row>
    <row r="142" spans="1:25" x14ac:dyDescent="0.2">
      <c r="A142" s="7" t="s">
        <v>884</v>
      </c>
      <c r="B142" s="8" t="s">
        <v>885</v>
      </c>
      <c r="C142" s="7" t="s">
        <v>886</v>
      </c>
      <c r="D142" s="9">
        <v>8905.2400440105703</v>
      </c>
      <c r="E142" s="9">
        <v>5830.6512267724902</v>
      </c>
      <c r="F142" s="9">
        <v>5494.3572770498404</v>
      </c>
      <c r="G142" s="9">
        <v>28610.367323561699</v>
      </c>
      <c r="H142" s="9">
        <v>18523.2861395168</v>
      </c>
      <c r="I142" s="9">
        <v>22235.5202462501</v>
      </c>
      <c r="J142" s="10">
        <v>4.3070863990631801E-4</v>
      </c>
      <c r="K142" s="13">
        <v>3.4567639525998501</v>
      </c>
      <c r="L142" s="7">
        <v>13.579249415119801</v>
      </c>
      <c r="M142" s="7">
        <v>6.6663291235867002</v>
      </c>
      <c r="N142" s="10">
        <v>4.9371461499035499E-2</v>
      </c>
      <c r="O142" s="7">
        <v>0.60675304253600904</v>
      </c>
      <c r="P142" s="12" t="str">
        <f>HYPERLINK("http://www.ncbi.nlm.nih.gov/entrez/query.fcgi?cmd=Search&amp;db=Nucleotide&amp;term=NM_175924","NM_175924")</f>
        <v>NM_175924</v>
      </c>
      <c r="Q142" s="12" t="str">
        <f>HYPERLINK("http://www.ncbi.nlm.nih.gov/entrez/query.fcgi?cmd=Search&amp;db=Nucleotide&amp;term=NM_175924","NM_175924")</f>
        <v>NM_175924</v>
      </c>
      <c r="R142" s="12" t="str">
        <f>HYPERLINK("http://www.ncbi.nlm.nih.gov/entrez/query.fcgi?cmd=Search&amp;db=Nucleotide&amp;term=NM_175924","NM_175924")</f>
        <v>NM_175924</v>
      </c>
      <c r="S142" s="12" t="str">
        <f>HYPERLINK("http://www.ncbi.nlm.nih.gov/sites/entrez?db=unigene&amp;cmd=search&amp;term=Hs.98484","Hs.98484")</f>
        <v>Hs.98484</v>
      </c>
      <c r="T142" s="12" t="str">
        <f>HYPERLINK("http://www.ncbi.nlm.nih.gov/entrez/query.fcgi?db=gene&amp;cmd=Retrieve&amp;list_uids=286676","286676")</f>
        <v>286676</v>
      </c>
      <c r="U142" s="12" t="str">
        <f>HYPERLINK("http://www.ensembl.org//Gene/Summary?g=ENST00000344209;db=core", "ENST00000344209")</f>
        <v>ENST00000344209</v>
      </c>
      <c r="V142" s="7" t="s">
        <v>887</v>
      </c>
      <c r="W142" s="7" t="s">
        <v>888</v>
      </c>
      <c r="X142" s="7" t="s">
        <v>889</v>
      </c>
      <c r="Y142" s="7" t="s">
        <v>851</v>
      </c>
    </row>
    <row r="143" spans="1:25" x14ac:dyDescent="0.2">
      <c r="A143" s="7" t="s">
        <v>133</v>
      </c>
      <c r="B143" s="8" t="s">
        <v>134</v>
      </c>
      <c r="C143" s="7" t="s">
        <v>879</v>
      </c>
      <c r="D143" s="9">
        <v>3.56053935</v>
      </c>
      <c r="E143" s="9">
        <v>4.1630413500000003</v>
      </c>
      <c r="F143" s="9">
        <v>3.5926675000000001</v>
      </c>
      <c r="G143" s="9">
        <v>13.883149</v>
      </c>
      <c r="H143" s="9">
        <v>8.7488510999999995</v>
      </c>
      <c r="I143" s="9">
        <v>9.7508910540040006</v>
      </c>
      <c r="J143" s="10">
        <v>4.24528246220523E-4</v>
      </c>
      <c r="K143" s="13">
        <v>2.8122025094232801</v>
      </c>
      <c r="L143" s="7">
        <v>2.6574466126602698</v>
      </c>
      <c r="M143" s="7">
        <v>6.68336894295068</v>
      </c>
      <c r="N143" s="10">
        <v>4.9371461499035499E-2</v>
      </c>
      <c r="O143" s="7">
        <v>0.62114431397049596</v>
      </c>
      <c r="P143" s="12" t="str">
        <f>HYPERLINK("http://www.ncbi.nlm.nih.gov/entrez/query.fcgi?cmd=Search&amp;db=Nucleotide&amp;term=NM_000250","NM_000250")</f>
        <v>NM_000250</v>
      </c>
      <c r="Q143" s="12" t="str">
        <f>HYPERLINK("http://www.ncbi.nlm.nih.gov/entrez/query.fcgi?cmd=Search&amp;db=Nucleotide&amp;term=NM_000250","NM_000250")</f>
        <v>NM_000250</v>
      </c>
      <c r="R143" s="12" t="str">
        <f>HYPERLINK("http://www.ncbi.nlm.nih.gov/entrez/query.fcgi?cmd=Search&amp;db=Nucleotide&amp;term=NM_000250","NM_000250")</f>
        <v>NM_000250</v>
      </c>
      <c r="S143" s="12" t="str">
        <f>HYPERLINK("http://www.ncbi.nlm.nih.gov/sites/entrez?db=unigene&amp;cmd=search&amp;term=Hs.458272","Hs.458272")</f>
        <v>Hs.458272</v>
      </c>
      <c r="T143" s="12" t="str">
        <f>HYPERLINK("http://www.ncbi.nlm.nih.gov/entrez/query.fcgi?db=gene&amp;cmd=Retrieve&amp;list_uids=4353","4353")</f>
        <v>4353</v>
      </c>
      <c r="U143" s="12" t="str">
        <f>HYPERLINK("http://www.ensembl.org//Gene/Summary?g=ENST00000225275;db=core", "ENST00000225275")</f>
        <v>ENST00000225275</v>
      </c>
      <c r="V143" s="7" t="s">
        <v>880</v>
      </c>
      <c r="W143" s="7" t="s">
        <v>881</v>
      </c>
      <c r="X143" s="7" t="s">
        <v>882</v>
      </c>
      <c r="Y143" s="7" t="s">
        <v>883</v>
      </c>
    </row>
    <row r="144" spans="1:25" x14ac:dyDescent="0.2">
      <c r="A144" s="7" t="s">
        <v>254</v>
      </c>
      <c r="B144" s="8" t="s">
        <v>255</v>
      </c>
      <c r="C144" s="7" t="s">
        <v>874</v>
      </c>
      <c r="D144" s="9">
        <v>571.06441500000005</v>
      </c>
      <c r="E144" s="9">
        <v>591.55594499999995</v>
      </c>
      <c r="F144" s="9">
        <v>575.84285289401896</v>
      </c>
      <c r="G144" s="9">
        <v>1820.5654</v>
      </c>
      <c r="H144" s="9">
        <v>1827.0981999999999</v>
      </c>
      <c r="I144" s="9">
        <v>1194.8101650000001</v>
      </c>
      <c r="J144" s="10">
        <v>4.2598506168422E-4</v>
      </c>
      <c r="K144" s="13">
        <v>2.7337621534504999</v>
      </c>
      <c r="L144" s="7">
        <v>9.90391447346326</v>
      </c>
      <c r="M144" s="7">
        <v>6.6793270732704002</v>
      </c>
      <c r="N144" s="10">
        <v>4.9371461499035499E-2</v>
      </c>
      <c r="O144" s="7">
        <v>0.61773390360629199</v>
      </c>
      <c r="P144" s="12" t="str">
        <f>HYPERLINK("http://www.ensembl.org//Gene/Summary?g=ENST00000481132;db=core", "ENST00000481132")</f>
        <v>ENST00000481132</v>
      </c>
      <c r="Q144" s="12"/>
      <c r="R144" s="12" t="str">
        <f>HYPERLINK("http://www.ncbi.nlm.nih.gov/entrez/query.fcgi?cmd=Search&amp;db=Nucleotide&amp;term=AB209866","AB209866")</f>
        <v>AB209866</v>
      </c>
      <c r="S144" s="12"/>
      <c r="T144" s="12" t="str">
        <f>HYPERLINK("http://www.ncbi.nlm.nih.gov/entrez/query.fcgi?db=gene&amp;cmd=Retrieve&amp;list_uids=7035","7035")</f>
        <v>7035</v>
      </c>
      <c r="U144" s="12" t="str">
        <f>HYPERLINK("http://www.ensembl.org//Gene/Summary?g=ENST00000481132;db=core", "ENST00000481132")</f>
        <v>ENST00000481132</v>
      </c>
      <c r="V144" s="7" t="s">
        <v>875</v>
      </c>
      <c r="W144" s="7" t="s">
        <v>876</v>
      </c>
      <c r="X144" s="7" t="s">
        <v>877</v>
      </c>
      <c r="Y144" s="7" t="s">
        <v>878</v>
      </c>
    </row>
    <row r="145" spans="1:25" x14ac:dyDescent="0.2">
      <c r="A145" s="7" t="s">
        <v>250</v>
      </c>
      <c r="B145" s="8" t="s">
        <v>251</v>
      </c>
      <c r="C145" s="7" t="s">
        <v>865</v>
      </c>
      <c r="D145" s="9">
        <v>36.438724420063302</v>
      </c>
      <c r="E145" s="9">
        <v>32.2302877519368</v>
      </c>
      <c r="F145" s="9">
        <v>35.415945499999999</v>
      </c>
      <c r="G145" s="9">
        <v>69.323240100476895</v>
      </c>
      <c r="H145" s="9">
        <v>71.463756766396997</v>
      </c>
      <c r="I145" s="9">
        <v>84.214118999999997</v>
      </c>
      <c r="J145" s="10">
        <v>4.2836289092952498E-4</v>
      </c>
      <c r="K145" s="13">
        <v>2.1566241895462701</v>
      </c>
      <c r="L145" s="7">
        <v>5.6690783543946397</v>
      </c>
      <c r="M145" s="7">
        <v>6.6727635702840997</v>
      </c>
      <c r="N145" s="10">
        <v>4.9371461499035499E-2</v>
      </c>
      <c r="O145" s="7">
        <v>0.612191548696981</v>
      </c>
      <c r="P145" s="12" t="str">
        <f>HYPERLINK("http://www.ncbi.nlm.nih.gov/entrez/query.fcgi?cmd=Search&amp;db=Nucleotide&amp;term=BC028180","BC028180")</f>
        <v>BC028180</v>
      </c>
      <c r="Q145" s="12"/>
      <c r="R145" s="12" t="str">
        <f>HYPERLINK("http://www.ncbi.nlm.nih.gov/entrez/query.fcgi?cmd=Search&amp;db=Nucleotide&amp;term=BC028180","BC028180")</f>
        <v>BC028180</v>
      </c>
      <c r="S145" s="12" t="str">
        <f>HYPERLINK("http://www.ncbi.nlm.nih.gov/sites/entrez?db=unigene&amp;cmd=search&amp;term=Hs.446091","Hs.446091")</f>
        <v>Hs.446091</v>
      </c>
      <c r="T145" s="12" t="str">
        <f>HYPERLINK("http://www.ncbi.nlm.nih.gov/entrez/query.fcgi?db=gene&amp;cmd=Retrieve&amp;list_uids=9589","9589")</f>
        <v>9589</v>
      </c>
      <c r="U145" s="12"/>
      <c r="V145" s="7" t="s">
        <v>866</v>
      </c>
      <c r="W145" s="7" t="s">
        <v>867</v>
      </c>
      <c r="X145" s="7" t="s">
        <v>868</v>
      </c>
      <c r="Y145" s="7" t="s">
        <v>869</v>
      </c>
    </row>
    <row r="146" spans="1:25" x14ac:dyDescent="0.2">
      <c r="A146" s="7" t="s">
        <v>897</v>
      </c>
      <c r="B146" s="8" t="s">
        <v>898</v>
      </c>
      <c r="C146" s="7" t="s">
        <v>899</v>
      </c>
      <c r="D146" s="9">
        <v>146.54652999999999</v>
      </c>
      <c r="E146" s="9">
        <v>132.7806515</v>
      </c>
      <c r="F146" s="9">
        <v>141.11183500000001</v>
      </c>
      <c r="G146" s="9">
        <v>292.54841499999998</v>
      </c>
      <c r="H146" s="9">
        <v>428.92574000000002</v>
      </c>
      <c r="I146" s="9">
        <v>464.02245499999998</v>
      </c>
      <c r="J146" s="10">
        <v>4.3386779821734899E-4</v>
      </c>
      <c r="K146" s="13">
        <v>2.7678870304195402</v>
      </c>
      <c r="L146" s="7">
        <v>7.8639962987254499</v>
      </c>
      <c r="M146" s="7">
        <v>6.6577262218631503</v>
      </c>
      <c r="N146" s="10">
        <v>4.9487277243632999E-2</v>
      </c>
      <c r="O146" s="7">
        <v>0.59947377750103703</v>
      </c>
      <c r="P146" s="12" t="str">
        <f>HYPERLINK("http://www.ensembl.org//Gene/Summary?g=ENST00000373544;db=core", "ENST00000373544")</f>
        <v>ENST00000373544</v>
      </c>
      <c r="Q146" s="12"/>
      <c r="R146" s="12" t="str">
        <f>HYPERLINK("http://www.ncbi.nlm.nih.gov/entrez/query.fcgi?cmd=Search&amp;db=Nucleotide&amp;term=AL832249","AL832249")</f>
        <v>AL832249</v>
      </c>
      <c r="S146" s="12" t="str">
        <f>HYPERLINK("http://www.ncbi.nlm.nih.gov/sites/entrez?db=unigene&amp;cmd=search&amp;term=Hs.19012","Hs.19012")</f>
        <v>Hs.19012</v>
      </c>
      <c r="T146" s="12" t="str">
        <f>HYPERLINK("http://www.ncbi.nlm.nih.gov/entrez/query.fcgi?db=gene&amp;cmd=Retrieve&amp;list_uids=10244","10244")</f>
        <v>10244</v>
      </c>
      <c r="U146" s="12" t="str">
        <f>HYPERLINK("http://www.ensembl.org//Gene/Summary?g=ENST00000373544;db=core", "ENST00000373544")</f>
        <v>ENST00000373544</v>
      </c>
      <c r="V146" s="7" t="s">
        <v>900</v>
      </c>
      <c r="W146" s="7" t="s">
        <v>901</v>
      </c>
      <c r="X146" s="7" t="s">
        <v>902</v>
      </c>
      <c r="Y146" s="7" t="s">
        <v>903</v>
      </c>
    </row>
    <row r="147" spans="1:25" x14ac:dyDescent="0.2">
      <c r="A147" s="7" t="s">
        <v>924</v>
      </c>
      <c r="B147" s="8" t="s">
        <v>925</v>
      </c>
      <c r="C147" s="7" t="s">
        <v>926</v>
      </c>
      <c r="D147" s="9">
        <v>16.4062655</v>
      </c>
      <c r="E147" s="9">
        <v>8.5862317000000008</v>
      </c>
      <c r="F147" s="9">
        <v>10.87695955</v>
      </c>
      <c r="G147" s="9">
        <v>41.0595675</v>
      </c>
      <c r="H147" s="9">
        <v>37.134888500000002</v>
      </c>
      <c r="I147" s="9">
        <v>37.810833000000002</v>
      </c>
      <c r="J147" s="10">
        <v>4.41678511601454E-4</v>
      </c>
      <c r="K147" s="13">
        <v>3.3509218224174799</v>
      </c>
      <c r="L147" s="7">
        <v>4.3994135174983597</v>
      </c>
      <c r="M147" s="7">
        <v>6.6367588289179702</v>
      </c>
      <c r="N147" s="10">
        <v>4.9846352638749397E-2</v>
      </c>
      <c r="O147" s="7">
        <v>0.58169426848391603</v>
      </c>
      <c r="P147" s="12" t="str">
        <f>HYPERLINK("http://www.ncbi.nlm.nih.gov/entrez/query.fcgi?cmd=Search&amp;db=Nucleotide&amp;term=NM_001788","NM_001788")</f>
        <v>NM_001788</v>
      </c>
      <c r="Q147" s="12" t="str">
        <f>HYPERLINK("http://www.ncbi.nlm.nih.gov/entrez/query.fcgi?cmd=Search&amp;db=Nucleotide&amp;term=NM_001788","NM_001788")</f>
        <v>NM_001788</v>
      </c>
      <c r="R147" s="12" t="str">
        <f>HYPERLINK("http://www.ncbi.nlm.nih.gov/entrez/query.fcgi?cmd=Search&amp;db=Nucleotide&amp;term=NM_001788","NM_001788")</f>
        <v>NM_001788</v>
      </c>
      <c r="S147" s="12" t="str">
        <f>HYPERLINK("http://www.ncbi.nlm.nih.gov/sites/entrez?db=unigene&amp;cmd=search&amp;term=Hs.191346","Hs.191346")</f>
        <v>Hs.191346</v>
      </c>
      <c r="T147" s="12" t="str">
        <f>HYPERLINK("http://www.ncbi.nlm.nih.gov/entrez/query.fcgi?db=gene&amp;cmd=Retrieve&amp;list_uids=989","989")</f>
        <v>989</v>
      </c>
      <c r="U147" s="12" t="str">
        <f>HYPERLINK("http://www.ensembl.org//Gene/Summary?g=ENST00000425198;db=core", "ENST00000425198")</f>
        <v>ENST00000425198</v>
      </c>
      <c r="V147" s="7" t="s">
        <v>927</v>
      </c>
      <c r="W147" s="7" t="s">
        <v>928</v>
      </c>
      <c r="X147" s="7" t="s">
        <v>929</v>
      </c>
      <c r="Y147" s="7" t="s">
        <v>930</v>
      </c>
    </row>
    <row r="148" spans="1:25" x14ac:dyDescent="0.2">
      <c r="A148" s="7" t="s">
        <v>911</v>
      </c>
      <c r="B148" s="8" t="s">
        <v>912</v>
      </c>
      <c r="C148" s="7" t="s">
        <v>913</v>
      </c>
      <c r="D148" s="9">
        <v>152.06268</v>
      </c>
      <c r="E148" s="9">
        <v>120.633120765276</v>
      </c>
      <c r="F148" s="9">
        <v>101.71291970399</v>
      </c>
      <c r="G148" s="9">
        <v>320.28821499999998</v>
      </c>
      <c r="H148" s="9">
        <v>330.88551999999999</v>
      </c>
      <c r="I148" s="9">
        <v>287.45503500000001</v>
      </c>
      <c r="J148" s="10">
        <v>4.4811736517111702E-4</v>
      </c>
      <c r="K148" s="13">
        <v>2.5369258416404801</v>
      </c>
      <c r="L148" s="7">
        <v>7.6153285741590002</v>
      </c>
      <c r="M148" s="7">
        <v>6.61978893587073</v>
      </c>
      <c r="N148" s="10">
        <v>4.9846352638749397E-2</v>
      </c>
      <c r="O148" s="7">
        <v>0.56726476851997398</v>
      </c>
      <c r="P148" s="12" t="str">
        <f>HYPERLINK("http://www.ncbi.nlm.nih.gov/entrez/query.fcgi?cmd=Search&amp;db=Nucleotide&amp;term=NM_148894","NM_148894")</f>
        <v>NM_148894</v>
      </c>
      <c r="Q148" s="12" t="str">
        <f>HYPERLINK("http://www.ncbi.nlm.nih.gov/entrez/query.fcgi?cmd=Search&amp;db=Nucleotide&amp;term=NM_148894","NM_148894")</f>
        <v>NM_148894</v>
      </c>
      <c r="R148" s="12" t="str">
        <f>HYPERLINK("http://www.ncbi.nlm.nih.gov/entrez/query.fcgi?cmd=Search&amp;db=Nucleotide&amp;term=NM_148894","NM_148894")</f>
        <v>NM_148894</v>
      </c>
      <c r="S148" s="12" t="str">
        <f>HYPERLINK("http://www.ncbi.nlm.nih.gov/sites/entrez?db=unigene&amp;cmd=search&amp;term=Hs.744935","Hs.744935")</f>
        <v>Hs.744935</v>
      </c>
      <c r="T148" s="12" t="str">
        <f>HYPERLINK("http://www.ncbi.nlm.nih.gov/entrez/query.fcgi?db=gene&amp;cmd=Retrieve&amp;list_uids=259282","259282")</f>
        <v>259282</v>
      </c>
      <c r="U148" s="12" t="str">
        <f>HYPERLINK("http://www.ensembl.org//Gene/Summary?g=ENST00000511119;db=core", "ENST00000511119")</f>
        <v>ENST00000511119</v>
      </c>
      <c r="V148" s="7" t="s">
        <v>914</v>
      </c>
      <c r="W148" s="7" t="s">
        <v>915</v>
      </c>
      <c r="X148" s="7" t="s">
        <v>916</v>
      </c>
      <c r="Y148" s="7" t="s">
        <v>917</v>
      </c>
    </row>
    <row r="149" spans="1:25" x14ac:dyDescent="0.2">
      <c r="A149" s="7" t="s">
        <v>918</v>
      </c>
      <c r="B149" s="8" t="s">
        <v>919</v>
      </c>
      <c r="C149" s="7" t="s">
        <v>920</v>
      </c>
      <c r="D149" s="9">
        <v>5.81514445</v>
      </c>
      <c r="E149" s="9">
        <v>7.0273630999999996</v>
      </c>
      <c r="F149" s="9">
        <v>5.1838607000000003</v>
      </c>
      <c r="G149" s="9">
        <v>17.663502000000001</v>
      </c>
      <c r="H149" s="9">
        <v>16.041260000000001</v>
      </c>
      <c r="I149" s="9">
        <v>12.8931852</v>
      </c>
      <c r="J149" s="10">
        <v>4.4460042167255101E-4</v>
      </c>
      <c r="K149" s="13">
        <v>2.5835870301691699</v>
      </c>
      <c r="L149" s="7">
        <v>3.2602962160268301</v>
      </c>
      <c r="M149" s="7">
        <v>6.6290233498838003</v>
      </c>
      <c r="N149" s="10">
        <v>4.9846352638749397E-2</v>
      </c>
      <c r="O149" s="7">
        <v>0.57512120387191201</v>
      </c>
      <c r="P149" s="12" t="str">
        <f>HYPERLINK("http://www.ncbi.nlm.nih.gov/entrez/query.fcgi?cmd=Search&amp;db=Nucleotide&amp;term=NM_002256","NM_002256")</f>
        <v>NM_002256</v>
      </c>
      <c r="Q149" s="12" t="str">
        <f>HYPERLINK("http://www.ncbi.nlm.nih.gov/entrez/query.fcgi?cmd=Search&amp;db=Nucleotide&amp;term=NM_002256","NM_002256")</f>
        <v>NM_002256</v>
      </c>
      <c r="R149" s="12" t="str">
        <f>HYPERLINK("http://www.ncbi.nlm.nih.gov/entrez/query.fcgi?cmd=Search&amp;db=Nucleotide&amp;term=NM_002256","NM_002256")</f>
        <v>NM_002256</v>
      </c>
      <c r="S149" s="12" t="str">
        <f>HYPERLINK("http://www.ncbi.nlm.nih.gov/sites/entrez?db=unigene&amp;cmd=search&amp;term=Hs.95008","Hs.95008")</f>
        <v>Hs.95008</v>
      </c>
      <c r="T149" s="12" t="str">
        <f>HYPERLINK("http://www.ncbi.nlm.nih.gov/entrez/query.fcgi?db=gene&amp;cmd=Retrieve&amp;list_uids=3814","3814")</f>
        <v>3814</v>
      </c>
      <c r="U149" s="12" t="str">
        <f>HYPERLINK("http://www.ensembl.org//Gene/Summary?g=ENST00000367194;db=core", "ENST00000367194")</f>
        <v>ENST00000367194</v>
      </c>
      <c r="V149" s="7" t="s">
        <v>921</v>
      </c>
      <c r="W149" s="7" t="s">
        <v>922</v>
      </c>
      <c r="X149" s="7" t="s">
        <v>923</v>
      </c>
      <c r="Y149" s="7" t="s">
        <v>357</v>
      </c>
    </row>
    <row r="150" spans="1:25" x14ac:dyDescent="0.2">
      <c r="A150" s="7" t="s">
        <v>931</v>
      </c>
      <c r="B150" s="8" t="s">
        <v>932</v>
      </c>
      <c r="C150" s="7" t="s">
        <v>933</v>
      </c>
      <c r="D150" s="9">
        <v>32.8850489185157</v>
      </c>
      <c r="E150" s="9">
        <v>42.849518000000003</v>
      </c>
      <c r="F150" s="9">
        <v>37.640457499999997</v>
      </c>
      <c r="G150" s="9">
        <v>158.57252500000001</v>
      </c>
      <c r="H150" s="9">
        <v>94.016917382766906</v>
      </c>
      <c r="I150" s="9">
        <v>181.46879118172001</v>
      </c>
      <c r="J150" s="10">
        <v>4.4333360420006001E-4</v>
      </c>
      <c r="K150" s="13">
        <v>3.7086187490348199</v>
      </c>
      <c r="L150" s="7">
        <v>6.17703406238852</v>
      </c>
      <c r="M150" s="7">
        <v>6.6323700040991804</v>
      </c>
      <c r="N150" s="10">
        <v>4.9846352638749397E-2</v>
      </c>
      <c r="O150" s="7">
        <v>0.57796586142914996</v>
      </c>
      <c r="P150" s="12" t="str">
        <f>HYPERLINK("http://www.ncbi.nlm.nih.gov/entrez/query.fcgi?cmd=Search&amp;db=Nucleotide&amp;term=NM_018245","NM_018245")</f>
        <v>NM_018245</v>
      </c>
      <c r="Q150" s="12" t="str">
        <f>HYPERLINK("http://www.ncbi.nlm.nih.gov/entrez/query.fcgi?cmd=Search&amp;db=Nucleotide&amp;term=NM_018245","NM_018245")</f>
        <v>NM_018245</v>
      </c>
      <c r="R150" s="12" t="str">
        <f>HYPERLINK("http://www.ncbi.nlm.nih.gov/entrez/query.fcgi?cmd=Search&amp;db=Nucleotide&amp;term=NM_018245","NM_018245")</f>
        <v>NM_018245</v>
      </c>
      <c r="S150" s="12" t="str">
        <f>HYPERLINK("http://www.ncbi.nlm.nih.gov/sites/entrez?db=unigene&amp;cmd=search&amp;term=Hs.17860","Hs.17860")</f>
        <v>Hs.17860</v>
      </c>
      <c r="T150" s="12" t="str">
        <f>HYPERLINK("http://www.ncbi.nlm.nih.gov/entrez/query.fcgi?db=gene&amp;cmd=Retrieve&amp;list_uids=55753","55753")</f>
        <v>55753</v>
      </c>
      <c r="U150" s="12" t="str">
        <f>HYPERLINK("http://www.ensembl.org//Gene/Summary?g=ENST00000490844;db=core", "ENST00000490844")</f>
        <v>ENST00000490844</v>
      </c>
      <c r="V150" s="7" t="s">
        <v>934</v>
      </c>
      <c r="W150" s="7" t="s">
        <v>935</v>
      </c>
      <c r="X150" s="7" t="s">
        <v>936</v>
      </c>
      <c r="Y150" s="7" t="s">
        <v>937</v>
      </c>
    </row>
    <row r="151" spans="1:25" x14ac:dyDescent="0.2">
      <c r="A151" s="7" t="s">
        <v>904</v>
      </c>
      <c r="B151" s="8" t="s">
        <v>905</v>
      </c>
      <c r="C151" s="7" t="s">
        <v>906</v>
      </c>
      <c r="D151" s="9">
        <v>126.644738</v>
      </c>
      <c r="E151" s="9">
        <v>103.3591055</v>
      </c>
      <c r="F151" s="9">
        <v>122.7301875</v>
      </c>
      <c r="G151" s="9">
        <v>41.0488705</v>
      </c>
      <c r="H151" s="9">
        <v>49.524932499999998</v>
      </c>
      <c r="I151" s="9">
        <v>56.058394499999999</v>
      </c>
      <c r="J151" s="10">
        <v>4.4940097150613501E-4</v>
      </c>
      <c r="K151" s="11">
        <v>0.41396105955982898</v>
      </c>
      <c r="L151" s="7">
        <v>6.2356205978005104</v>
      </c>
      <c r="M151" s="7">
        <v>-6.6164391023532296</v>
      </c>
      <c r="N151" s="10">
        <v>4.9846352638749397E-2</v>
      </c>
      <c r="O151" s="7">
        <v>0.56441219687972699</v>
      </c>
      <c r="P151" s="12" t="str">
        <f>HYPERLINK("http://www.ncbi.nlm.nih.gov/entrez/query.fcgi?cmd=Search&amp;db=Nucleotide&amp;term=NM_001102396","NM_001102396")</f>
        <v>NM_001102396</v>
      </c>
      <c r="Q151" s="12" t="str">
        <f>HYPERLINK("http://www.ncbi.nlm.nih.gov/entrez/query.fcgi?cmd=Search&amp;db=Nucleotide&amp;term=NM_001102396","NM_001102396")</f>
        <v>NM_001102396</v>
      </c>
      <c r="R151" s="12" t="str">
        <f>HYPERLINK("http://www.ncbi.nlm.nih.gov/entrez/query.fcgi?cmd=Search&amp;db=Nucleotide&amp;term=NM_001102396","NM_001102396")</f>
        <v>NM_001102396</v>
      </c>
      <c r="S151" s="12" t="str">
        <f>HYPERLINK("http://www.ncbi.nlm.nih.gov/sites/entrez?db=unigene&amp;cmd=search&amp;term=Hs.709277","Hs.709277")</f>
        <v>Hs.709277</v>
      </c>
      <c r="T151" s="12" t="str">
        <f>HYPERLINK("http://www.ncbi.nlm.nih.gov/entrez/query.fcgi?db=gene&amp;cmd=Retrieve&amp;list_uids=80143","80143")</f>
        <v>80143</v>
      </c>
      <c r="U151" s="12" t="str">
        <f>HYPERLINK("http://www.ensembl.org//Gene/Summary?g=ENST00000369528;db=core", "ENST00000369528")</f>
        <v>ENST00000369528</v>
      </c>
      <c r="V151" s="7" t="s">
        <v>907</v>
      </c>
      <c r="W151" s="7" t="s">
        <v>908</v>
      </c>
      <c r="X151" s="7" t="s">
        <v>909</v>
      </c>
      <c r="Y151" s="7" t="s">
        <v>910</v>
      </c>
    </row>
  </sheetData>
  <sortState ref="A3:Y151">
    <sortCondition ref="N3:N151"/>
  </sortState>
  <phoneticPr fontId="1"/>
  <pageMargins left="0.7" right="0.7" top="0.75" bottom="0.75" header="0.3" footer="0.3"/>
  <pageSetup paperSize="9" scale="3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lementary Table 3</vt:lpstr>
      <vt:lpstr>'Supplementary Table 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27T00:44:36Z</dcterms:modified>
</cp:coreProperties>
</file>